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hg8103\Curetis GmbH\Andreas Posch - 12_Projects\Projects\P026_iss_validation\manuscript\review\"/>
    </mc:Choice>
  </mc:AlternateContent>
  <bookViews>
    <workbookView xWindow="0" yWindow="0" windowWidth="23040" windowHeight="9330" tabRatio="555" activeTab="1"/>
  </bookViews>
  <sheets>
    <sheet name="Table S1" sheetId="3" r:id="rId1"/>
    <sheet name="Table S2-S6" sheetId="4" r:id="rId2"/>
    <sheet name="Table S7" sheetId="11" r:id="rId3"/>
    <sheet name="Table S8-S12" sheetId="6" r:id="rId4"/>
    <sheet name="Table S13-S14" sheetId="7" r:id="rId5"/>
    <sheet name="Table S15-S18" sheetId="8" r:id="rId6"/>
    <sheet name="Table S19" sheetId="1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4" l="1"/>
  <c r="M33" i="8" l="1"/>
  <c r="M34" i="8"/>
  <c r="M29" i="8"/>
  <c r="M30" i="8"/>
  <c r="M31" i="8"/>
  <c r="M32" i="8"/>
  <c r="M28" i="8"/>
  <c r="L34" i="8"/>
  <c r="L31" i="8"/>
  <c r="L32" i="8"/>
  <c r="L33" i="8"/>
  <c r="L29" i="8"/>
  <c r="L30" i="8"/>
  <c r="L28" i="8"/>
  <c r="H33" i="8"/>
  <c r="H34" i="8"/>
  <c r="H31" i="8"/>
  <c r="H32" i="8"/>
  <c r="H30" i="8"/>
  <c r="H29" i="8"/>
  <c r="H28" i="8"/>
  <c r="G34" i="8"/>
  <c r="G33" i="8"/>
  <c r="G32" i="8"/>
  <c r="G31" i="8"/>
  <c r="G30" i="8"/>
  <c r="G29" i="8"/>
  <c r="G28" i="8"/>
  <c r="G35" i="8" l="1"/>
  <c r="H35" i="8"/>
  <c r="L35" i="8"/>
  <c r="M35" i="8"/>
  <c r="K58" i="6" l="1"/>
  <c r="O41" i="4" l="1"/>
  <c r="O42" i="4"/>
  <c r="O43" i="4"/>
  <c r="O44" i="4"/>
  <c r="O45" i="4"/>
  <c r="O46" i="4"/>
  <c r="O40" i="4"/>
  <c r="M41" i="4"/>
  <c r="M42" i="4"/>
  <c r="M43" i="4"/>
  <c r="M44" i="4"/>
  <c r="M45" i="4"/>
  <c r="M46" i="4"/>
  <c r="M40" i="4"/>
  <c r="I41" i="4"/>
  <c r="I42" i="4"/>
  <c r="I43" i="4"/>
  <c r="I44" i="4"/>
  <c r="I45" i="4"/>
  <c r="I46" i="4"/>
  <c r="I47" i="4" l="1"/>
  <c r="N46" i="4"/>
  <c r="N45" i="4"/>
  <c r="N44" i="4"/>
  <c r="N43" i="4"/>
  <c r="N42" i="4"/>
  <c r="N41" i="4"/>
  <c r="N40" i="4"/>
  <c r="L46" i="4"/>
  <c r="L45" i="4"/>
  <c r="L44" i="4"/>
  <c r="L43" i="4"/>
  <c r="L42" i="4"/>
  <c r="L41" i="4"/>
  <c r="L40" i="4"/>
  <c r="H40" i="4"/>
  <c r="H41" i="4"/>
  <c r="H42" i="4"/>
  <c r="H43" i="4"/>
  <c r="H44" i="4"/>
  <c r="H45" i="4"/>
  <c r="H46" i="4"/>
  <c r="F40" i="4"/>
  <c r="F46" i="4"/>
  <c r="F45" i="4"/>
  <c r="F44" i="4"/>
  <c r="F43" i="4"/>
  <c r="F42" i="4"/>
  <c r="F41" i="4"/>
  <c r="O47" i="4" l="1"/>
  <c r="J5" i="3" l="1"/>
  <c r="J6" i="3"/>
  <c r="J7" i="3"/>
  <c r="J8" i="3"/>
  <c r="J10" i="3"/>
  <c r="J4" i="3"/>
  <c r="V57" i="11" l="1"/>
  <c r="U57" i="11"/>
  <c r="T57" i="11"/>
  <c r="S57" i="11"/>
  <c r="V56" i="11"/>
  <c r="U56" i="11"/>
  <c r="T56" i="11"/>
  <c r="S56" i="11"/>
  <c r="V49" i="11"/>
  <c r="U49" i="11"/>
  <c r="T49" i="11"/>
  <c r="S49" i="11"/>
  <c r="V48" i="11"/>
  <c r="U48" i="11"/>
  <c r="T48" i="11"/>
  <c r="S48" i="11"/>
  <c r="V41" i="11"/>
  <c r="U41" i="11"/>
  <c r="T41" i="11"/>
  <c r="S41" i="11"/>
  <c r="V40" i="11"/>
  <c r="U40" i="11"/>
  <c r="T40" i="11"/>
  <c r="S40" i="11"/>
  <c r="V33" i="11"/>
  <c r="U33" i="11"/>
  <c r="T33" i="11"/>
  <c r="S33" i="11"/>
  <c r="V32" i="11"/>
  <c r="U32" i="11"/>
  <c r="T32" i="11"/>
  <c r="S32" i="11"/>
  <c r="V25" i="11"/>
  <c r="U25" i="11"/>
  <c r="T25" i="11"/>
  <c r="S25" i="11"/>
  <c r="V24" i="11"/>
  <c r="U24" i="11"/>
  <c r="T24" i="11"/>
  <c r="S24" i="11"/>
  <c r="V17" i="11"/>
  <c r="U17" i="11"/>
  <c r="T17" i="11"/>
  <c r="S17" i="11"/>
  <c r="V16" i="11"/>
  <c r="U16" i="11"/>
  <c r="T16" i="11"/>
  <c r="S16" i="11"/>
  <c r="V9" i="11"/>
  <c r="U9" i="11"/>
  <c r="T9" i="11"/>
  <c r="S9" i="11"/>
  <c r="V8" i="11"/>
  <c r="U8" i="11"/>
  <c r="T8" i="11"/>
  <c r="S8" i="11"/>
  <c r="X57" i="11" l="1"/>
  <c r="X56" i="11"/>
  <c r="X49" i="11"/>
  <c r="X48" i="11"/>
  <c r="X41" i="11"/>
  <c r="X40" i="11"/>
  <c r="X33" i="11"/>
  <c r="X32" i="11"/>
  <c r="X25" i="11"/>
  <c r="X24" i="11"/>
  <c r="X17" i="11"/>
  <c r="X16" i="11"/>
  <c r="X9" i="11"/>
  <c r="X8" i="11"/>
  <c r="K55" i="6" l="1"/>
  <c r="M55" i="6"/>
  <c r="N55" i="6"/>
  <c r="O55" i="6"/>
  <c r="K56" i="6"/>
  <c r="M56" i="6"/>
  <c r="N56" i="6"/>
  <c r="O56" i="6"/>
  <c r="K57" i="6"/>
  <c r="M57" i="6"/>
  <c r="N57" i="6"/>
  <c r="O57" i="6"/>
  <c r="M58" i="6"/>
  <c r="N58" i="6"/>
  <c r="O58" i="6"/>
  <c r="K59" i="6"/>
  <c r="M59" i="6"/>
  <c r="N59" i="6"/>
  <c r="O59" i="6"/>
  <c r="K60" i="6"/>
  <c r="M60" i="6"/>
  <c r="N60" i="6"/>
  <c r="O60" i="6"/>
  <c r="K61" i="6"/>
  <c r="M61" i="6"/>
  <c r="N61" i="6"/>
  <c r="O61" i="6"/>
  <c r="F56" i="6"/>
  <c r="F57" i="6"/>
  <c r="F58" i="6"/>
  <c r="F59" i="6"/>
  <c r="F60" i="6"/>
  <c r="F61" i="6"/>
  <c r="F55" i="6"/>
  <c r="D56" i="6"/>
  <c r="D57" i="6"/>
  <c r="D58" i="6"/>
  <c r="D59" i="6"/>
  <c r="D60" i="6"/>
  <c r="D61" i="6"/>
  <c r="D55" i="6"/>
  <c r="Q49" i="6"/>
  <c r="O49" i="6"/>
  <c r="Q36" i="6"/>
  <c r="O36" i="6"/>
  <c r="N62" i="6" l="1"/>
  <c r="O62" i="6"/>
  <c r="W17" i="11"/>
  <c r="W16" i="11"/>
  <c r="W9" i="11"/>
  <c r="W8" i="11"/>
  <c r="W25" i="11"/>
  <c r="W24" i="11"/>
  <c r="W33" i="11"/>
  <c r="W32" i="11"/>
  <c r="W41" i="11"/>
  <c r="W40" i="11"/>
  <c r="W49" i="11"/>
  <c r="W48" i="11"/>
  <c r="W57" i="11"/>
  <c r="W56" i="11"/>
  <c r="H56" i="6" l="1"/>
  <c r="H57" i="6"/>
  <c r="H58" i="6"/>
  <c r="H59" i="6"/>
  <c r="H60" i="6"/>
  <c r="H61" i="6"/>
  <c r="H55" i="6"/>
  <c r="G56" i="6"/>
  <c r="G57" i="6"/>
  <c r="G58" i="6"/>
  <c r="G59" i="6"/>
  <c r="G60" i="6"/>
  <c r="G61" i="6"/>
  <c r="G55" i="6"/>
  <c r="H62" i="6" l="1"/>
  <c r="G62" i="6"/>
  <c r="B8" i="11" l="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Y8" i="11"/>
  <c r="Z8" i="11"/>
  <c r="AA8" i="11"/>
  <c r="AB8" i="11"/>
  <c r="B9" i="11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Y9" i="11"/>
  <c r="Z9" i="11"/>
  <c r="AA9" i="11"/>
  <c r="AB9" i="11"/>
  <c r="B16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Y16" i="11"/>
  <c r="Z16" i="11"/>
  <c r="AA16" i="11"/>
  <c r="AB16" i="11"/>
  <c r="B17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Y17" i="11"/>
  <c r="Z17" i="11"/>
  <c r="AA17" i="11"/>
  <c r="AB17" i="11"/>
  <c r="B24" i="11"/>
  <c r="C24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Y24" i="11"/>
  <c r="Z24" i="11"/>
  <c r="AA24" i="11"/>
  <c r="AB24" i="11"/>
  <c r="B25" i="11"/>
  <c r="C25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Y25" i="11"/>
  <c r="Z25" i="11"/>
  <c r="AA25" i="11"/>
  <c r="AB25" i="11"/>
  <c r="B32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Y32" i="11"/>
  <c r="Z32" i="11"/>
  <c r="AA32" i="11"/>
  <c r="AB32" i="11"/>
  <c r="B33" i="11"/>
  <c r="C33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Y33" i="11"/>
  <c r="Z33" i="11"/>
  <c r="AA33" i="11"/>
  <c r="AB33" i="11"/>
  <c r="B40" i="11"/>
  <c r="C40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Y40" i="11"/>
  <c r="Z40" i="11"/>
  <c r="AA40" i="11"/>
  <c r="AB40" i="11"/>
  <c r="B41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Y41" i="11"/>
  <c r="Z41" i="11"/>
  <c r="AA41" i="11"/>
  <c r="AB41" i="11"/>
  <c r="B48" i="11"/>
  <c r="C48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Y48" i="11"/>
  <c r="Z48" i="11"/>
  <c r="AA48" i="11"/>
  <c r="AB48" i="11"/>
  <c r="B49" i="11"/>
  <c r="C49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Y49" i="11"/>
  <c r="Z49" i="11"/>
  <c r="AA49" i="11"/>
  <c r="AB49" i="11"/>
  <c r="B56" i="11"/>
  <c r="C56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Y56" i="11"/>
  <c r="Z56" i="11"/>
  <c r="AA56" i="11"/>
  <c r="AB56" i="11"/>
  <c r="B57" i="11"/>
  <c r="C57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Y57" i="11"/>
  <c r="Z57" i="11"/>
  <c r="AA57" i="11"/>
  <c r="AB57" i="11"/>
  <c r="E21" i="8" l="1"/>
  <c r="D21" i="8"/>
  <c r="F10" i="8"/>
  <c r="E10" i="8"/>
  <c r="H49" i="6" l="1"/>
  <c r="F49" i="6"/>
  <c r="H36" i="6"/>
  <c r="F36" i="6"/>
  <c r="J9" i="3" l="1"/>
</calcChain>
</file>

<file path=xl/sharedStrings.xml><?xml version="1.0" encoding="utf-8"?>
<sst xmlns="http://schemas.openxmlformats.org/spreadsheetml/2006/main" count="1058" uniqueCount="448">
  <si>
    <t>ATCC BAA-1605</t>
  </si>
  <si>
    <t>ATCC BAA-2312</t>
  </si>
  <si>
    <t>ATCC 35218</t>
  </si>
  <si>
    <t>ID244</t>
  </si>
  <si>
    <t>ID245</t>
  </si>
  <si>
    <t>ID246</t>
  </si>
  <si>
    <t>ID247</t>
  </si>
  <si>
    <t>ID248</t>
  </si>
  <si>
    <t>ID249</t>
  </si>
  <si>
    <t>ID250</t>
  </si>
  <si>
    <t>Pseudomonas aeruginosa</t>
  </si>
  <si>
    <t>Klebsiella pneumoniae</t>
  </si>
  <si>
    <t>Staphylococcus aureus</t>
  </si>
  <si>
    <t>Escherichia coli</t>
  </si>
  <si>
    <t>Enterococcus faecium</t>
  </si>
  <si>
    <t>Enterobacter cloacae</t>
  </si>
  <si>
    <t>Sample</t>
  </si>
  <si>
    <t># of within-run replicates in agreement</t>
  </si>
  <si>
    <t># of between-run replicates in agreement</t>
  </si>
  <si>
    <t>Genome size of reference [bp]</t>
  </si>
  <si>
    <t>Total # of SNP difference with the reference</t>
  </si>
  <si>
    <t># of sequencing errors (SNP is supported only by 4 or less validation replicates)</t>
  </si>
  <si>
    <t>agreement with reference [%]</t>
  </si>
  <si>
    <t>Average:</t>
  </si>
  <si>
    <t>Test sample ST</t>
  </si>
  <si>
    <t>MLST # of allele total/ # of allele different</t>
  </si>
  <si>
    <t>Reference  strain ST</t>
  </si>
  <si>
    <t>7/0</t>
  </si>
  <si>
    <t>Accuracy [%]</t>
  </si>
  <si>
    <t>Test sample rST</t>
  </si>
  <si>
    <t>Reference strain rST</t>
  </si>
  <si>
    <t>rST # of allele total/ # of allele different</t>
  </si>
  <si>
    <t>Total:</t>
  </si>
  <si>
    <t xml:space="preserve">sample </t>
  </si>
  <si>
    <t>reference strain 16S ID</t>
  </si>
  <si>
    <t>Test sample 16S ID</t>
  </si>
  <si>
    <t>Species</t>
  </si>
  <si>
    <t xml:space="preserve">reference sequences </t>
  </si>
  <si>
    <t>Additional references used for comparison</t>
  </si>
  <si>
    <t>results</t>
  </si>
  <si>
    <t>Total</t>
  </si>
  <si>
    <t>PhiX error rate</t>
  </si>
  <si>
    <t>Percent of bases with quality score &gt;Q30 for the run</t>
  </si>
  <si>
    <t xml:space="preserve">Average depth of coverage of genome </t>
  </si>
  <si>
    <t>Cluster density for the run (K/mm2)</t>
  </si>
  <si>
    <t>244-1AI</t>
  </si>
  <si>
    <t>244-1AII</t>
  </si>
  <si>
    <t>244-1AIII</t>
  </si>
  <si>
    <t>244-2B</t>
  </si>
  <si>
    <t>244-3C</t>
  </si>
  <si>
    <t>245-1AI</t>
  </si>
  <si>
    <t>245-1AII</t>
  </si>
  <si>
    <t>245-1AIII</t>
  </si>
  <si>
    <t>245-2B</t>
  </si>
  <si>
    <t>245-3C</t>
  </si>
  <si>
    <t>246-1AI</t>
  </si>
  <si>
    <t>246-1AII</t>
  </si>
  <si>
    <t>246-1AIII</t>
  </si>
  <si>
    <t>246-2B</t>
  </si>
  <si>
    <t>246-3C</t>
  </si>
  <si>
    <t>247-1AI</t>
  </si>
  <si>
    <t>247-1AII</t>
  </si>
  <si>
    <t>247-1AIII</t>
  </si>
  <si>
    <t>247-2B</t>
  </si>
  <si>
    <t>247-3C</t>
  </si>
  <si>
    <t>248-1AI</t>
  </si>
  <si>
    <t>248-1AII</t>
  </si>
  <si>
    <t>248-1AIII</t>
  </si>
  <si>
    <t>248-2B</t>
  </si>
  <si>
    <t>248-3C</t>
  </si>
  <si>
    <t>249-1AI</t>
  </si>
  <si>
    <t>249-1AII</t>
  </si>
  <si>
    <t>249-1AIII</t>
  </si>
  <si>
    <t>249-2B</t>
  </si>
  <si>
    <t>249-3C</t>
  </si>
  <si>
    <t>250-1AI</t>
  </si>
  <si>
    <t>250-1AII</t>
  </si>
  <si>
    <t>250-1AIII</t>
  </si>
  <si>
    <t>250-2B</t>
  </si>
  <si>
    <t>250-3C</t>
  </si>
  <si>
    <t>sample</t>
  </si>
  <si>
    <t>alternative ST detected or unidentified ST</t>
  </si>
  <si>
    <t># of alleles per replicate</t>
  </si>
  <si>
    <t># of alleles difference for within run replicates</t>
  </si>
  <si>
    <t>Total # alleles analyzed for within-run replicates</t>
  </si>
  <si>
    <t>Total # alleles analyzed for between run replicates</t>
  </si>
  <si>
    <t># of alleles difference for between-run replicates</t>
  </si>
  <si>
    <t>no</t>
  </si>
  <si>
    <t>consenesus ID</t>
  </si>
  <si>
    <t># of differing ID results for within run replicates</t>
  </si>
  <si>
    <t># of differing ID results for between-run replicates</t>
  </si>
  <si>
    <t xml:space="preserve">alternative ID results or unidentified </t>
  </si>
  <si>
    <t>none</t>
  </si>
  <si>
    <t>20x</t>
  </si>
  <si>
    <t>15x</t>
  </si>
  <si>
    <t>10x</t>
  </si>
  <si>
    <t>5x</t>
  </si>
  <si>
    <t>Samples</t>
  </si>
  <si>
    <t xml:space="preserve">Acinetobacter baumannii </t>
  </si>
  <si>
    <t xml:space="preserve">no contamination </t>
  </si>
  <si>
    <t># of alleles total</t>
  </si>
  <si>
    <t>pos</t>
  </si>
  <si>
    <t>MLST database</t>
  </si>
  <si>
    <t>sample ID</t>
  </si>
  <si>
    <t xml:space="preserve">results </t>
  </si>
  <si>
    <t>negative control</t>
  </si>
  <si>
    <t>rST8954</t>
  </si>
  <si>
    <t>54/0</t>
  </si>
  <si>
    <t>rST20748</t>
  </si>
  <si>
    <t>55/0</t>
  </si>
  <si>
    <t>rST19205</t>
  </si>
  <si>
    <t>rSTnew</t>
  </si>
  <si>
    <t>rST2194</t>
  </si>
  <si>
    <t>rST18445</t>
  </si>
  <si>
    <t>58/0</t>
  </si>
  <si>
    <t>rST71024</t>
  </si>
  <si>
    <t>ST278</t>
  </si>
  <si>
    <t>ST1</t>
  </si>
  <si>
    <t>ST155</t>
  </si>
  <si>
    <t>ST130</t>
  </si>
  <si>
    <t>ST17</t>
  </si>
  <si>
    <t>reference strain ID</t>
  </si>
  <si>
    <t>ST33</t>
  </si>
  <si>
    <t>8/0</t>
  </si>
  <si>
    <t>ST489</t>
  </si>
  <si>
    <t>Klebsiella quasipneumoniae</t>
  </si>
  <si>
    <t>reference strain taxonomic classification</t>
  </si>
  <si>
    <t>Test sample taxonomic classification</t>
  </si>
  <si>
    <t>neg</t>
  </si>
  <si>
    <t xml:space="preserve">ST1 </t>
  </si>
  <si>
    <t xml:space="preserve">Total: </t>
  </si>
  <si>
    <t>Raw read mean length</t>
  </si>
  <si>
    <t>Raw read mean quality</t>
  </si>
  <si>
    <t>Raw read pairs</t>
  </si>
  <si>
    <t>Filtered read pairs</t>
  </si>
  <si>
    <t>Filtered read pairs mean length</t>
  </si>
  <si>
    <t>Filtered read pairs mean quality</t>
  </si>
  <si>
    <t>Filtered forward-only read count</t>
  </si>
  <si>
    <t>Filtered forward-only read mean length</t>
  </si>
  <si>
    <t>Filtered forward-only read mean quality</t>
  </si>
  <si>
    <t>Filtered reverse-only read count</t>
  </si>
  <si>
    <t>Filtered reverse-only read mean length</t>
  </si>
  <si>
    <t>Filtered reverse-only read mean quality</t>
  </si>
  <si>
    <t>Enterobacter hormaechei</t>
  </si>
  <si>
    <t>consensus ST / species</t>
  </si>
  <si>
    <t>reference ST / species</t>
  </si>
  <si>
    <t>ST155 / Pseudomonas aeruginosa</t>
  </si>
  <si>
    <t>Average</t>
  </si>
  <si>
    <t>Median</t>
  </si>
  <si>
    <t>ST489 / Klebsiella pneumoniae</t>
  </si>
  <si>
    <t>ST130 / Staphylococcus aureus</t>
  </si>
  <si>
    <t>ST278 / Enterobacter cloacae</t>
  </si>
  <si>
    <t>rST20748 / Pseudomonas aeruginosa</t>
  </si>
  <si>
    <t>rSTnew / Staphylococcus aureus</t>
  </si>
  <si>
    <t>ST33 / Escherichia coli</t>
  </si>
  <si>
    <t>rST2194 / Escherichia coli</t>
  </si>
  <si>
    <t>ST17 / Enterococcus faecium</t>
  </si>
  <si>
    <t>rST18445 / Enterococcus faecium</t>
  </si>
  <si>
    <t>rST71024 / Enterobacter hormaechei</t>
  </si>
  <si>
    <t>rST19205 / Klebsiella quasipneumoniae</t>
  </si>
  <si>
    <t>Avereage within-run length of covered genome [bp]</t>
  </si>
  <si>
    <t>Avereage between-run length of covered genome [bp]</t>
  </si>
  <si>
    <t>ID245 + P.aeruginosa Pao X1 (SRX5187269)</t>
  </si>
  <si>
    <t>n.a.</t>
  </si>
  <si>
    <t>AMR marker</t>
  </si>
  <si>
    <t>E. coli</t>
  </si>
  <si>
    <t>Must match submitter ID (if available)</t>
  </si>
  <si>
    <t>Taxonomic identification</t>
  </si>
  <si>
    <t>ST33/rST2194</t>
  </si>
  <si>
    <t>MLST/rMLSt result</t>
  </si>
  <si>
    <t>&lt; 10x</t>
  </si>
  <si>
    <t>Maximum coverage of de novo assembled contigs</t>
  </si>
  <si>
    <t>&lt;1000</t>
  </si>
  <si>
    <t>&lt;10000</t>
  </si>
  <si>
    <t xml:space="preserve">Data analysis </t>
  </si>
  <si>
    <t>Average depth of coverage</t>
  </si>
  <si>
    <t xml:space="preserve">Raw data </t>
  </si>
  <si>
    <t>Cluster passing filter</t>
  </si>
  <si>
    <t>Cluster density</t>
  </si>
  <si>
    <t xml:space="preserve">Sequencing run </t>
  </si>
  <si>
    <t>No detectable signal above background</t>
  </si>
  <si>
    <t>&gt;2 ng/µl</t>
  </si>
  <si>
    <t>Library concentration</t>
  </si>
  <si>
    <t>No peak</t>
  </si>
  <si>
    <t>400bp-800bp</t>
  </si>
  <si>
    <t>DNA library fragment mean size</t>
  </si>
  <si>
    <t>Library</t>
  </si>
  <si>
    <t>&gt;7 ng/µl</t>
  </si>
  <si>
    <t>DNA concentration (fluorometric)</t>
  </si>
  <si>
    <t>1.6-2.0</t>
  </si>
  <si>
    <t>Purity of input DNA (260/280 ratios)</t>
  </si>
  <si>
    <t>DNA template</t>
  </si>
  <si>
    <t>Negative control (NTC)</t>
  </si>
  <si>
    <t>Positive control</t>
  </si>
  <si>
    <t>Positive run control (PhiX)</t>
  </si>
  <si>
    <t>Parameter</t>
  </si>
  <si>
    <t>QC checkpoint</t>
  </si>
  <si>
    <t>0.5 - 1 %</t>
  </si>
  <si>
    <t>24–30 million (Miseq)/ up to 260 million (Nextseq)</t>
  </si>
  <si>
    <t>1000-1200 k/mm2 (Miseq v2)/ 120-220  k/mm2 (NextSeq)</t>
  </si>
  <si>
    <t>&gt; 80%  (Miseq) / &gt; 75% bases (NextSeq)</t>
  </si>
  <si>
    <t># of validation samples with accordance to clustering of reference tree (TP/TN)</t>
  </si>
  <si>
    <t># of validation samples with disaccordance to clustering of reference tree (FP/FN)</t>
  </si>
  <si>
    <t># of true SNP (supported by all 5 replicates)</t>
  </si>
  <si>
    <t>Genome length validation sequence [bp]</t>
  </si>
  <si>
    <t>Genome length reference sequence [bp]</t>
  </si>
  <si>
    <t># markers found in original sample</t>
  </si>
  <si>
    <t>alignment based MLST</t>
  </si>
  <si>
    <t>alignment based 16S rRNA identification</t>
  </si>
  <si>
    <t>consensus rST / species</t>
  </si>
  <si>
    <t>alternative rST detected or unidentified rST</t>
  </si>
  <si>
    <t>reference rST/ species</t>
  </si>
  <si>
    <t>alignment based rMLST</t>
  </si>
  <si>
    <t># of markers difference for within run replicates</t>
  </si>
  <si>
    <t># of markers difference for between run replicates</t>
  </si>
  <si>
    <t># of marker hits in agreement within run</t>
  </si>
  <si>
    <t># of marker hits in agreement between run</t>
  </si>
  <si>
    <t>alignment based AMR marker detection</t>
  </si>
  <si>
    <t>Reference strain ST</t>
  </si>
  <si>
    <t>taxonomic identification</t>
  </si>
  <si>
    <t>16S rRNA</t>
  </si>
  <si>
    <t>bacterial typing</t>
  </si>
  <si>
    <t>alignment based AMR marker</t>
  </si>
  <si>
    <t>AMR marker detection</t>
  </si>
  <si>
    <t xml:space="preserve">Sample ID </t>
  </si>
  <si>
    <t>Size of de novo assembled genome</t>
  </si>
  <si>
    <t>L50 value of de novo assembled genome</t>
  </si>
  <si>
    <t>N50 value of de novo assembled genome</t>
  </si>
  <si>
    <t># Contigs in de novo assembled genome</t>
  </si>
  <si>
    <t>Kraken 1st abundant genus / species</t>
  </si>
  <si>
    <t xml:space="preserve">Defined LOD </t>
  </si>
  <si>
    <t>Pseudomonas/ Pseudomonas aeruginosa</t>
  </si>
  <si>
    <t>ID245 Pseudomonas aeruginosa</t>
  </si>
  <si>
    <t>Acinetobacter/Acinetobacter baumannii</t>
  </si>
  <si>
    <t>Pseudomonas/Pseudomonas aeruginosa</t>
  </si>
  <si>
    <t>Pseudomonas/Pseudomonas stutzeri</t>
  </si>
  <si>
    <t>Klebsiella/Klebsiella quasipneumoniae</t>
  </si>
  <si>
    <t>Staphylococcus/Staphylococcus aureus</t>
  </si>
  <si>
    <t>Escherichia/Escherichia coli</t>
  </si>
  <si>
    <t>Enterococcus/Enterococcus faecium</t>
  </si>
  <si>
    <t>Enterobacter/Enterobacter hormaechei</t>
  </si>
  <si>
    <t>Kraken 2nd abundant genus / species</t>
  </si>
  <si>
    <t>ID245 +ID249 (E. faecium)</t>
  </si>
  <si>
    <t>ID245 + ID250 (E. hormaechei)</t>
  </si>
  <si>
    <t>ID245 +ID244 (A. baumannii)</t>
  </si>
  <si>
    <t>ID245+ ID246 (K. quasipneumoniae)</t>
  </si>
  <si>
    <t>ID245 + ID247 (S. aureus)</t>
  </si>
  <si>
    <t>ID245 + ID248 (E. coli)</t>
  </si>
  <si>
    <t>"mixture" samples</t>
  </si>
  <si>
    <t>"original" sample</t>
  </si>
  <si>
    <t>53/0</t>
  </si>
  <si>
    <t>Reference genome covered [%]</t>
  </si>
  <si>
    <t>Agreement with reference [%]</t>
  </si>
  <si>
    <t>Calculation</t>
  </si>
  <si>
    <t>Minimum read pair count per sample</t>
  </si>
  <si>
    <t>Minimum read length after trimming</t>
  </si>
  <si>
    <t>N50 for de novo assembly</t>
  </si>
  <si>
    <t>L50 for de novo assembly</t>
  </si>
  <si>
    <t>&gt;=5000</t>
  </si>
  <si>
    <t>&lt;=500</t>
  </si>
  <si>
    <t>Estimated genome completeness</t>
  </si>
  <si>
    <t>&gt;=70%</t>
  </si>
  <si>
    <t>&lt;=7%</t>
  </si>
  <si>
    <t># unique tRNAs</t>
  </si>
  <si>
    <t>&gt;=18</t>
  </si>
  <si>
    <t># unique rRNAs</t>
  </si>
  <si>
    <t>Estimated genome duplication rate</t>
  </si>
  <si>
    <t>Clustering of reference tree was replicated for all validation samples (true/negative)</t>
  </si>
  <si>
    <t>Supplementary Table 1. Accuracy of the platform determined by the proximity of agreement between variant calling of the validation sequences and the reference sequence</t>
  </si>
  <si>
    <t xml:space="preserve">Supplementary Table 7. Precision of quality metrics among all replicates </t>
  </si>
  <si>
    <r>
      <t xml:space="preserve">(E. coli </t>
    </r>
    <r>
      <rPr>
        <b/>
        <sz val="11"/>
        <color rgb="FF000000"/>
        <rFont val="Times New Roman"/>
        <family val="1"/>
      </rPr>
      <t>ATCC 35218</t>
    </r>
    <r>
      <rPr>
        <b/>
        <sz val="11"/>
        <color theme="1"/>
        <rFont val="Times New Roman"/>
        <family val="1"/>
      </rPr>
      <t>)</t>
    </r>
  </si>
  <si>
    <r>
      <t xml:space="preserve">The workflow from isolate DNA extraction to report generation encloses five QC checkpoints: DNA template QC, library QC, run QC, raw data QC, analysis QC. Sequencing run specifications were based on Illumina  Miseq Reagent Kit V2 (2x150bp) and NextSeq Mid-Output Kit. Each sample has to encompass all determined checkpoints. Spike-in PhiX control has to be included in each run. Positive control E. coli </t>
    </r>
    <r>
      <rPr>
        <sz val="11"/>
        <color rgb="FF000000"/>
        <rFont val="Times New Roman"/>
        <family val="1"/>
      </rPr>
      <t xml:space="preserve">ATCC 35218 </t>
    </r>
    <r>
      <rPr>
        <sz val="11"/>
        <color theme="1"/>
        <rFont val="Times New Roman"/>
        <family val="1"/>
      </rPr>
      <t>has to be processed on a monthly basis. The negative control (NTC) has to be included for each DNA extraction (DNA template QC) and subsequent library preparation (library QC), run QC, raw data Q and analysis have to be performed on a monthly basis. n.a. = not applicable</t>
    </r>
  </si>
  <si>
    <t># of identified correctly (TP)</t>
  </si>
  <si>
    <t># of identified incorrectly (FN)</t>
  </si>
  <si>
    <t># of alleles total (TN)</t>
  </si>
  <si>
    <t># of alleles matching negative conrtol MLST profile (FP)</t>
  </si>
  <si>
    <t xml:space="preserve"># AMR markers reference  strain </t>
  </si>
  <si>
    <t># AMR markers validation sample</t>
  </si>
  <si>
    <t>alignment based</t>
  </si>
  <si>
    <t>Accuracy =Tree similarity [%]</t>
  </si>
  <si>
    <t xml:space="preserve">Accuracy </t>
  </si>
  <si>
    <t xml:space="preserve"># of true negative ARESdb AMR markers </t>
  </si>
  <si>
    <t xml:space="preserve"># of different AMR markers identified between the reference and the validation sequence </t>
  </si>
  <si>
    <t xml:space="preserve"># of different AMR markers identified between the total number of markers and the correctly identified markers in the validation sequence </t>
  </si>
  <si>
    <t># of AMR markers identified correctly</t>
  </si>
  <si>
    <t xml:space="preserve">Average: </t>
  </si>
  <si>
    <r>
      <t>Supplementary Table 19.</t>
    </r>
    <r>
      <rPr>
        <sz val="11"/>
        <color theme="1"/>
        <rFont val="Times New Roman"/>
        <family val="1"/>
      </rPr>
      <t xml:space="preserve"> QC scheme with checkpoints and controls for the established WGS workflow</t>
    </r>
  </si>
  <si>
    <t>k-mer based MLST</t>
  </si>
  <si>
    <t>k-mer based rMLST</t>
  </si>
  <si>
    <t>k-mer based AMR marker</t>
  </si>
  <si>
    <t>k-mer based</t>
  </si>
  <si>
    <t>k-mer based variant calling</t>
  </si>
  <si>
    <t>Supplementary Table 3. Accuracy of alignment and k-mer based MLST for bacterial typing determined by the agreement between the validation sequences and the reference sequence</t>
  </si>
  <si>
    <t>Supplementary Table 4. Accuracy of alignment and k-mer based rMLST for bacterial typing determined by the agreement between the validation sequences and the reference sequence</t>
  </si>
  <si>
    <t>Supplementary Table 5. Accuracy of alignment and k-mer based AMR marker detection assays determined by the agreement between the validation sequences and the reference sequence</t>
  </si>
  <si>
    <t>Supplementary Table 6. Accuracy of alignment and k-mer based genotyping assays determined by the agreement between validation trees and reference trees</t>
  </si>
  <si>
    <t xml:space="preserve">k-mer based genotyping </t>
  </si>
  <si>
    <t>Supplementary Table 10. Repeatability and reproducibility of alignment and k-mer based MLST for bacterial typing determined by the agreement of within-/ between-run replicates</t>
  </si>
  <si>
    <t>Supplementary Table 11. Repeatability and reproducibility of alignment and k-mer based rMLST for bacterial typing determined by the agreement of within-/ between-run replicates</t>
  </si>
  <si>
    <t>Supplementary Table 12. Repeatability and reproducibility of alignment and k-mer based AMR marker detection assay determined by the agreement of within-/ between-run replicates</t>
  </si>
  <si>
    <t>k-mer based AMR marker detection</t>
  </si>
  <si>
    <t>Supplementary Table 18. Summarized determination of Diagnostic Sensitivity/Specificity for alignment and k-mer based genotyping</t>
  </si>
  <si>
    <t># number of query sequences</t>
  </si>
  <si>
    <t># total AMR markers validation sample</t>
  </si>
  <si>
    <t>&gt;20x</t>
  </si>
  <si>
    <t>Supplementary Table 14. Determination of Analytical Specificity by mimicking in silico contamination</t>
  </si>
  <si>
    <t>Supplementary Table 15. Summarized determination of Diagnostic Sensitivity for alignment and k-mer based MLST</t>
  </si>
  <si>
    <t>Supplementary Table 16. Summarized determination of Diagnostic Specificity for alignment and k-mer based MLST for negative controls</t>
  </si>
  <si>
    <t>Supplementary Table 17. Determination of Analytical Sensitivity/Specificity for alignment and k-mer based AMR marker detection</t>
  </si>
  <si>
    <t>&gt; 90% sensitivity and specificity</t>
  </si>
  <si>
    <t>KrakenUniq 1st abundant genus / species</t>
  </si>
  <si>
    <t>KrakenUniq 2nd abundant genus / species</t>
  </si>
  <si>
    <t>20x (40x)</t>
  </si>
  <si>
    <t>10x (10x)</t>
  </si>
  <si>
    <t>15x (10x)</t>
  </si>
  <si>
    <t>5x (10x)</t>
  </si>
  <si>
    <t>20x (10x)</t>
  </si>
  <si>
    <t>Kraken (KrakenUniq)</t>
  </si>
  <si>
    <t>5x (5x)</t>
  </si>
  <si>
    <t>k-mer based MLST MentaLiST (CGE MLST)</t>
  </si>
  <si>
    <t>alignment based variant calling bwa-mem (minimap2)</t>
  </si>
  <si>
    <t>195 (209)</t>
  </si>
  <si>
    <t>12 (13)</t>
  </si>
  <si>
    <t>1 (1)</t>
  </si>
  <si>
    <t>3 (3)</t>
  </si>
  <si>
    <t>36 (20)</t>
  </si>
  <si>
    <t>0 (0)</t>
  </si>
  <si>
    <t>150 (168)</t>
  </si>
  <si>
    <t>12 (12)</t>
  </si>
  <si>
    <t>33 (18)</t>
  </si>
  <si>
    <t>45 (41)</t>
  </si>
  <si>
    <t>0 (1)</t>
  </si>
  <si>
    <t>3 (2)</t>
  </si>
  <si>
    <t>k-mer based MLST (summarized for MentaLiST and CGE MLST)</t>
  </si>
  <si>
    <t>alignment based genotyping (summarized for MAUVE/RAxML and Snippy)</t>
  </si>
  <si>
    <t>Pseudomonas stutzeri</t>
  </si>
  <si>
    <t>Raw read Q30 bases [%]</t>
  </si>
  <si>
    <t>Uniformity of coverage at 10x (Percent of positions with coverage ≥10x) [%]</t>
  </si>
  <si>
    <t>Uniformity of coverage at 5x [%]</t>
  </si>
  <si>
    <t>Genome completeness [%]</t>
  </si>
  <si>
    <t>Genome duplication [%]</t>
  </si>
  <si>
    <t>Bases with quality score &gt;Q30 for the run [%]</t>
  </si>
  <si>
    <t>Clusters passing filter of the run [%]</t>
  </si>
  <si>
    <t>PhiX error rate [%]</t>
  </si>
  <si>
    <t>Repeatability [%]</t>
  </si>
  <si>
    <t>Reproducibility [%]</t>
  </si>
  <si>
    <t>Average Repeatability per base pair [%]</t>
  </si>
  <si>
    <t>Average Reproducibility per base pair [%]</t>
  </si>
  <si>
    <t>Kraken 1st abundant  genus / species [%]</t>
  </si>
  <si>
    <t>Kraken 2nd abundant  genus / species [%]</t>
  </si>
  <si>
    <t>KrakenUniq 1st abundant  genus / species [%]</t>
  </si>
  <si>
    <t>KrakenUniq 2nd abundant  genus / species [%]</t>
  </si>
  <si>
    <t>Read conatmination [%]</t>
  </si>
  <si>
    <t>Sensitivity [%]</t>
  </si>
  <si>
    <t>Specificity [%]</t>
  </si>
  <si>
    <t>Sensitivity/Specificity [%]</t>
  </si>
  <si>
    <r>
      <t xml:space="preserve">(50/50+0)*100 </t>
    </r>
    <r>
      <rPr>
        <b/>
        <sz val="11"/>
        <rFont val="Times New Roman"/>
        <family val="1"/>
      </rPr>
      <t>=100</t>
    </r>
  </si>
  <si>
    <r>
      <t xml:space="preserve">(35/35+0)*100 </t>
    </r>
    <r>
      <rPr>
        <b/>
        <sz val="11"/>
        <rFont val="Times New Roman"/>
        <family val="1"/>
      </rPr>
      <t>=100</t>
    </r>
  </si>
  <si>
    <r>
      <t>(15/15+0)*100 =</t>
    </r>
    <r>
      <rPr>
        <b/>
        <sz val="11"/>
        <rFont val="Times New Roman"/>
        <family val="1"/>
      </rPr>
      <t>100</t>
    </r>
  </si>
  <si>
    <t>Supplementary Table 2. Accuracy of alignment based 16S rRNA and k-mer based taxonomic identification assays determined by the agreement between the validation sequences and the reference sequence</t>
  </si>
  <si>
    <t>k-mer based taxonomic identification (summarized for Kraken 2 and KrakenUniq)</t>
  </si>
  <si>
    <t>Supplementary Table 9. Repeatability and reproducibility of alignment based 16S rRNA and k-mer based taxonomic identification assays determined by the agreement of within-/between-run replicates</t>
  </si>
  <si>
    <t>Supplementary Table 8. Repeatability and reproducibility of alignment based variant calling per replicate and per base pair</t>
  </si>
  <si>
    <t>Supplementary Table 13. Determination of Analytical Sensitivity via downsampling to estimate the Limit of Detection (LOD) for alignment and k-mer based assays</t>
  </si>
  <si>
    <t>4,049,983 (4,052,302)</t>
  </si>
  <si>
    <t>6,839,777 (6,839,777)</t>
  </si>
  <si>
    <t>5,513,818 (5,513,818)</t>
  </si>
  <si>
    <t>2,825,116 (2,825,116)</t>
  </si>
  <si>
    <t>5,150,558 (5,150,558)</t>
  </si>
  <si>
    <t>3,151,405 (3,151,405)</t>
  </si>
  <si>
    <t>4,843,980 (4,843,820)</t>
  </si>
  <si>
    <t>99.89 (99.95)</t>
  </si>
  <si>
    <t>100.00 (100.00)</t>
  </si>
  <si>
    <t>99.97 (99.97)</t>
  </si>
  <si>
    <t>4,054,246</t>
  </si>
  <si>
    <t>6,839,777</t>
  </si>
  <si>
    <t>5,513,818</t>
  </si>
  <si>
    <t>2,825,116</t>
  </si>
  <si>
    <t>5,150,558</t>
  </si>
  <si>
    <t>3,151,405</t>
  </si>
  <si>
    <t>4,845,343</t>
  </si>
  <si>
    <t>3,972,677</t>
  </si>
  <si>
    <t>6,912,008</t>
  </si>
  <si>
    <t>5,467,664</t>
  </si>
  <si>
    <t>2,789,507</t>
  </si>
  <si>
    <t>5,083,984</t>
  </si>
  <si>
    <t>3,005,586</t>
  </si>
  <si>
    <t>4,767,022</t>
  </si>
  <si>
    <t>4,050,076 (4,052,837)</t>
  </si>
  <si>
    <t>4,049,314 (4,052,680)</t>
  </si>
  <si>
    <t>4,844,048 (4,843,892)</t>
  </si>
  <si>
    <t>4,843,483 (4,843,394)</t>
  </si>
  <si>
    <t>3,974,207</t>
  </si>
  <si>
    <t>7,050,460</t>
  </si>
  <si>
    <t>5,470,880</t>
  </si>
  <si>
    <t>2,789,142</t>
  </si>
  <si>
    <t>5,084,035</t>
  </si>
  <si>
    <t>3,005,343</t>
  </si>
  <si>
    <t>4,768,162</t>
  </si>
  <si>
    <t>3,976,676</t>
  </si>
  <si>
    <t>6,942,122</t>
  </si>
  <si>
    <t>5,490,164</t>
  </si>
  <si>
    <t>2,789,842</t>
  </si>
  <si>
    <t>5,084,222</t>
  </si>
  <si>
    <t>3,005,677</t>
  </si>
  <si>
    <t>4,769,335</t>
  </si>
  <si>
    <t>98.35</t>
  </si>
  <si>
    <t>99.98 (99.99)</t>
  </si>
  <si>
    <t>99.98  (99.99)</t>
  </si>
  <si>
    <t>ST1 / Acinetobacter baumannii</t>
  </si>
  <si>
    <t>rST8954 / Acinetobacter baumannii</t>
  </si>
  <si>
    <t>10,747,519</t>
  </si>
  <si>
    <t>12,260,845</t>
  </si>
  <si>
    <t>9,581,800</t>
  </si>
  <si>
    <t>11,876,549</t>
  </si>
  <si>
    <t>9,798,501</t>
  </si>
  <si>
    <t>11,560,803</t>
  </si>
  <si>
    <t>15,960,090</t>
  </si>
  <si>
    <t>97.04 / 39.18</t>
  </si>
  <si>
    <t>50.44 / 32.26</t>
  </si>
  <si>
    <t>47.66 / 19.23</t>
  </si>
  <si>
    <t>50.11 / 48.68</t>
  </si>
  <si>
    <t>43.41 / 41.15</t>
  </si>
  <si>
    <t>50.72 / 47.87</t>
  </si>
  <si>
    <t>47.42 / 19.13</t>
  </si>
  <si>
    <t>71.62 / 29.59</t>
  </si>
  <si>
    <t>97.04 / 0.08</t>
  </si>
  <si>
    <t>47.55 / 19.18</t>
  </si>
  <si>
    <t>31.22 / 18.49</t>
  </si>
  <si>
    <t>47.84 / 19.18</t>
  </si>
  <si>
    <t>47.25 / 19.06</t>
  </si>
  <si>
    <t>46.98 / 18.95</t>
  </si>
  <si>
    <t>45.81 / 7.47</t>
  </si>
  <si>
    <t>21.41 / 3.77</t>
  </si>
  <si>
    <t>96.8 / 33.65</t>
  </si>
  <si>
    <t>49.29 / 32.33</t>
  </si>
  <si>
    <t>48.41 / 16.82</t>
  </si>
  <si>
    <t>49.65 / 48.24</t>
  </si>
  <si>
    <t>49.02 / 46.08</t>
  </si>
  <si>
    <t>72.77 / 26.31</t>
  </si>
  <si>
    <t>96.8 / 0.06</t>
  </si>
  <si>
    <t>30.7 / 19.26</t>
  </si>
  <si>
    <t>28.58 / 26.89</t>
  </si>
  <si>
    <t>44.54 / 9.27</t>
  </si>
  <si>
    <t>20.5 / 4.68</t>
  </si>
  <si>
    <t>NZ_APRG00000000.1; NC_011586.2; AP022836.1; NZ_CP027611.1</t>
  </si>
  <si>
    <t>CP020019.1; NZ_CP040229.1; JABMHS000000000.1; NZ_CP044106.1</t>
  </si>
  <si>
    <t>DABDRI000000000.1; NZ_CP018970.1; NZ_AGSE00000000.1; NZ_CP02739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#,##0.0"/>
    <numFmt numFmtId="166" formatCode="0.0%"/>
    <numFmt numFmtId="167" formatCode="0.00000"/>
    <numFmt numFmtId="168" formatCode="#,##0.0000"/>
    <numFmt numFmtId="169" formatCode="#,##0.000000000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2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62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3" fontId="0" fillId="0" borderId="0" xfId="0" applyNumberFormat="1"/>
    <xf numFmtId="165" fontId="1" fillId="0" borderId="0" xfId="0" applyNumberFormat="1" applyFont="1"/>
    <xf numFmtId="0" fontId="2" fillId="0" borderId="0" xfId="0" applyFont="1" applyBorder="1"/>
    <xf numFmtId="0" fontId="1" fillId="0" borderId="0" xfId="0" applyFont="1" applyBorder="1"/>
    <xf numFmtId="2" fontId="1" fillId="0" borderId="0" xfId="0" applyNumberFormat="1" applyFont="1" applyBorder="1"/>
    <xf numFmtId="10" fontId="0" fillId="0" borderId="0" xfId="1" applyNumberFormat="1" applyFont="1"/>
    <xf numFmtId="1" fontId="0" fillId="0" borderId="0" xfId="0" applyNumberFormat="1"/>
    <xf numFmtId="0" fontId="4" fillId="0" borderId="0" xfId="0" applyFont="1"/>
    <xf numFmtId="0" fontId="5" fillId="0" borderId="1" xfId="0" applyFont="1" applyBorder="1" applyAlignment="1">
      <alignment textRotation="90" wrapText="1"/>
    </xf>
    <xf numFmtId="0" fontId="4" fillId="0" borderId="1" xfId="0" applyFont="1" applyBorder="1"/>
    <xf numFmtId="0" fontId="6" fillId="0" borderId="1" xfId="0" applyFont="1" applyBorder="1" applyAlignment="1">
      <alignment horizontal="right"/>
    </xf>
    <xf numFmtId="2" fontId="4" fillId="0" borderId="0" xfId="0" applyNumberFormat="1" applyFont="1"/>
    <xf numFmtId="164" fontId="4" fillId="0" borderId="0" xfId="0" applyNumberFormat="1" applyFont="1"/>
    <xf numFmtId="3" fontId="5" fillId="0" borderId="1" xfId="0" applyNumberFormat="1" applyFont="1" applyBorder="1" applyAlignment="1">
      <alignment textRotation="90" wrapText="1"/>
    </xf>
    <xf numFmtId="2" fontId="5" fillId="0" borderId="1" xfId="0" applyNumberFormat="1" applyFont="1" applyBorder="1" applyAlignment="1">
      <alignment textRotation="90" wrapText="1"/>
    </xf>
    <xf numFmtId="2" fontId="7" fillId="0" borderId="1" xfId="0" applyNumberFormat="1" applyFont="1" applyBorder="1" applyAlignment="1">
      <alignment textRotation="90" wrapText="1"/>
    </xf>
    <xf numFmtId="164" fontId="5" fillId="0" borderId="1" xfId="0" applyNumberFormat="1" applyFont="1" applyBorder="1" applyAlignment="1">
      <alignment textRotation="90" wrapText="1"/>
    </xf>
    <xf numFmtId="0" fontId="6" fillId="0" borderId="1" xfId="0" applyFont="1" applyBorder="1"/>
    <xf numFmtId="3" fontId="4" fillId="0" borderId="1" xfId="0" applyNumberFormat="1" applyFont="1" applyBorder="1"/>
    <xf numFmtId="3" fontId="6" fillId="0" borderId="1" xfId="0" applyNumberFormat="1" applyFont="1" applyBorder="1"/>
    <xf numFmtId="2" fontId="6" fillId="0" borderId="1" xfId="0" applyNumberFormat="1" applyFont="1" applyBorder="1"/>
    <xf numFmtId="3" fontId="4" fillId="0" borderId="0" xfId="0" applyNumberFormat="1" applyFont="1"/>
    <xf numFmtId="1" fontId="4" fillId="0" borderId="0" xfId="0" applyNumberFormat="1" applyFont="1"/>
    <xf numFmtId="10" fontId="4" fillId="0" borderId="0" xfId="1" applyNumberFormat="1" applyFont="1"/>
    <xf numFmtId="1" fontId="5" fillId="0" borderId="1" xfId="0" applyNumberFormat="1" applyFont="1" applyBorder="1" applyAlignment="1">
      <alignment textRotation="90" wrapText="1"/>
    </xf>
    <xf numFmtId="10" fontId="5" fillId="0" borderId="1" xfId="1" applyNumberFormat="1" applyFont="1" applyBorder="1" applyAlignment="1">
      <alignment textRotation="90" wrapText="1"/>
    </xf>
    <xf numFmtId="0" fontId="5" fillId="0" borderId="0" xfId="0" applyFont="1" applyAlignment="1">
      <alignment textRotation="90" wrapText="1"/>
    </xf>
    <xf numFmtId="164" fontId="4" fillId="0" borderId="1" xfId="0" applyNumberFormat="1" applyFont="1" applyBorder="1"/>
    <xf numFmtId="2" fontId="4" fillId="0" borderId="1" xfId="0" applyNumberFormat="1" applyFont="1" applyBorder="1"/>
    <xf numFmtId="1" fontId="4" fillId="0" borderId="1" xfId="0" applyNumberFormat="1" applyFont="1" applyBorder="1"/>
    <xf numFmtId="10" fontId="4" fillId="0" borderId="1" xfId="1" applyNumberFormat="1" applyFont="1" applyBorder="1"/>
    <xf numFmtId="0" fontId="7" fillId="0" borderId="1" xfId="0" applyFont="1" applyBorder="1"/>
    <xf numFmtId="3" fontId="7" fillId="0" borderId="1" xfId="0" applyNumberFormat="1" applyFont="1" applyBorder="1"/>
    <xf numFmtId="2" fontId="7" fillId="0" borderId="1" xfId="0" applyNumberFormat="1" applyFont="1" applyBorder="1"/>
    <xf numFmtId="10" fontId="7" fillId="0" borderId="1" xfId="1" applyNumberFormat="1" applyFont="1" applyBorder="1"/>
    <xf numFmtId="0" fontId="7" fillId="0" borderId="0" xfId="0" applyFont="1"/>
    <xf numFmtId="0" fontId="6" fillId="0" borderId="0" xfId="0" applyFont="1"/>
    <xf numFmtId="165" fontId="6" fillId="0" borderId="0" xfId="0" applyNumberFormat="1" applyFont="1"/>
    <xf numFmtId="0" fontId="6" fillId="0" borderId="0" xfId="0" applyFont="1" applyBorder="1" applyAlignment="1">
      <alignment horizontal="right"/>
    </xf>
    <xf numFmtId="0" fontId="6" fillId="0" borderId="0" xfId="0" applyFont="1" applyBorder="1"/>
    <xf numFmtId="0" fontId="7" fillId="0" borderId="0" xfId="0" applyFont="1" applyBorder="1"/>
    <xf numFmtId="2" fontId="6" fillId="0" borderId="0" xfId="0" applyNumberFormat="1" applyFont="1" applyBorder="1"/>
    <xf numFmtId="0" fontId="6" fillId="0" borderId="36" xfId="0" applyFont="1" applyBorder="1"/>
    <xf numFmtId="0" fontId="6" fillId="0" borderId="4" xfId="0" applyFont="1" applyBorder="1"/>
    <xf numFmtId="0" fontId="6" fillId="0" borderId="37" xfId="0" applyFont="1" applyBorder="1"/>
    <xf numFmtId="0" fontId="6" fillId="0" borderId="26" xfId="0" applyFont="1" applyBorder="1"/>
    <xf numFmtId="0" fontId="6" fillId="0" borderId="25" xfId="0" applyFont="1" applyBorder="1"/>
    <xf numFmtId="0" fontId="6" fillId="0" borderId="1" xfId="0" applyFont="1" applyBorder="1" applyAlignment="1"/>
    <xf numFmtId="0" fontId="6" fillId="0" borderId="28" xfId="0" applyFont="1" applyBorder="1"/>
    <xf numFmtId="0" fontId="6" fillId="0" borderId="27" xfId="0" applyFont="1" applyBorder="1"/>
    <xf numFmtId="0" fontId="6" fillId="0" borderId="29" xfId="0" applyFont="1" applyBorder="1"/>
    <xf numFmtId="0" fontId="6" fillId="0" borderId="1" xfId="0" applyFont="1" applyBorder="1" applyAlignment="1">
      <alignment wrapText="1"/>
    </xf>
    <xf numFmtId="0" fontId="6" fillId="0" borderId="1" xfId="0" applyFont="1" applyFill="1" applyBorder="1" applyAlignment="1">
      <alignment horizontal="right"/>
    </xf>
    <xf numFmtId="0" fontId="6" fillId="0" borderId="0" xfId="0" applyFont="1" applyFill="1" applyBorder="1"/>
    <xf numFmtId="0" fontId="6" fillId="0" borderId="23" xfId="0" applyFont="1" applyFill="1" applyBorder="1"/>
    <xf numFmtId="0" fontId="5" fillId="0" borderId="0" xfId="0" applyFont="1" applyAlignment="1">
      <alignment vertical="center"/>
    </xf>
    <xf numFmtId="0" fontId="5" fillId="2" borderId="21" xfId="0" applyFont="1" applyFill="1" applyBorder="1" applyAlignment="1">
      <alignment vertical="center" wrapText="1"/>
    </xf>
    <xf numFmtId="0" fontId="5" fillId="2" borderId="12" xfId="0" applyFont="1" applyFill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2" xfId="0" applyFont="1" applyBorder="1" applyAlignment="1">
      <alignment vertical="center" wrapText="1"/>
    </xf>
    <xf numFmtId="0" fontId="4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6" fillId="0" borderId="10" xfId="0" applyFont="1" applyBorder="1" applyAlignment="1">
      <alignment horizontal="center" vertical="center" wrapText="1"/>
    </xf>
    <xf numFmtId="0" fontId="4" fillId="0" borderId="42" xfId="0" applyFont="1" applyBorder="1" applyAlignment="1">
      <alignment vertical="center" wrapText="1"/>
    </xf>
    <xf numFmtId="0" fontId="6" fillId="0" borderId="42" xfId="0" applyFont="1" applyBorder="1" applyAlignment="1">
      <alignment horizontal="center" vertical="center" wrapText="1"/>
    </xf>
    <xf numFmtId="0" fontId="7" fillId="0" borderId="0" xfId="0" applyFont="1" applyAlignment="1"/>
    <xf numFmtId="2" fontId="6" fillId="0" borderId="0" xfId="0" applyNumberFormat="1" applyFont="1"/>
    <xf numFmtId="164" fontId="6" fillId="0" borderId="0" xfId="0" applyNumberFormat="1" applyFont="1"/>
    <xf numFmtId="2" fontId="1" fillId="0" borderId="0" xfId="0" applyNumberFormat="1" applyFont="1"/>
    <xf numFmtId="0" fontId="7" fillId="0" borderId="38" xfId="0" applyFont="1" applyBorder="1" applyAlignment="1"/>
    <xf numFmtId="2" fontId="6" fillId="0" borderId="38" xfId="0" applyNumberFormat="1" applyFont="1" applyBorder="1" applyAlignment="1"/>
    <xf numFmtId="0" fontId="7" fillId="0" borderId="1" xfId="0" applyFont="1" applyBorder="1" applyAlignment="1">
      <alignment textRotation="90" wrapText="1"/>
    </xf>
    <xf numFmtId="3" fontId="7" fillId="0" borderId="1" xfId="0" applyNumberFormat="1" applyFont="1" applyBorder="1" applyAlignment="1">
      <alignment textRotation="90" wrapText="1"/>
    </xf>
    <xf numFmtId="164" fontId="7" fillId="0" borderId="1" xfId="0" applyNumberFormat="1" applyFont="1" applyBorder="1" applyAlignment="1">
      <alignment textRotation="90" wrapText="1"/>
    </xf>
    <xf numFmtId="0" fontId="1" fillId="0" borderId="0" xfId="0" applyFont="1" applyAlignment="1">
      <alignment textRotation="90" wrapText="1"/>
    </xf>
    <xf numFmtId="2" fontId="1" fillId="0" borderId="0" xfId="0" applyNumberFormat="1" applyFont="1" applyAlignment="1">
      <alignment textRotation="90" wrapText="1"/>
    </xf>
    <xf numFmtId="164" fontId="1" fillId="0" borderId="0" xfId="0" applyNumberFormat="1" applyFont="1"/>
    <xf numFmtId="0" fontId="6" fillId="0" borderId="0" xfId="0" applyFont="1" applyAlignment="1"/>
    <xf numFmtId="0" fontId="7" fillId="0" borderId="1" xfId="0" applyFont="1" applyBorder="1" applyAlignment="1">
      <alignment textRotation="90"/>
    </xf>
    <xf numFmtId="0" fontId="7" fillId="0" borderId="4" xfId="0" applyFont="1" applyBorder="1" applyAlignment="1">
      <alignment textRotation="90"/>
    </xf>
    <xf numFmtId="0" fontId="7" fillId="0" borderId="4" xfId="0" applyFont="1" applyBorder="1" applyAlignment="1">
      <alignment textRotation="90" wrapText="1"/>
    </xf>
    <xf numFmtId="0" fontId="6" fillId="0" borderId="0" xfId="0" applyFont="1" applyAlignment="1">
      <alignment horizontal="right"/>
    </xf>
    <xf numFmtId="3" fontId="6" fillId="0" borderId="0" xfId="0" applyNumberFormat="1" applyFont="1"/>
    <xf numFmtId="1" fontId="6" fillId="0" borderId="0" xfId="0" applyNumberFormat="1" applyFont="1"/>
    <xf numFmtId="10" fontId="6" fillId="0" borderId="0" xfId="1" applyNumberFormat="1" applyFont="1"/>
    <xf numFmtId="165" fontId="7" fillId="0" borderId="1" xfId="0" applyNumberFormat="1" applyFont="1" applyBorder="1" applyAlignment="1">
      <alignment textRotation="90" wrapText="1"/>
    </xf>
    <xf numFmtId="0" fontId="7" fillId="0" borderId="0" xfId="0" applyFont="1" applyBorder="1" applyAlignment="1">
      <alignment textRotation="90" wrapText="1"/>
    </xf>
    <xf numFmtId="165" fontId="7" fillId="0" borderId="0" xfId="0" applyNumberFormat="1" applyFont="1" applyBorder="1" applyAlignment="1">
      <alignment textRotation="90" wrapText="1"/>
    </xf>
    <xf numFmtId="0" fontId="6" fillId="0" borderId="0" xfId="0" applyFont="1" applyAlignment="1">
      <alignment textRotation="90" wrapText="1"/>
    </xf>
    <xf numFmtId="0" fontId="6" fillId="0" borderId="0" xfId="0" applyFont="1" applyAlignment="1">
      <alignment wrapText="1"/>
    </xf>
    <xf numFmtId="3" fontId="6" fillId="0" borderId="0" xfId="0" applyNumberFormat="1" applyFont="1" applyBorder="1"/>
    <xf numFmtId="0" fontId="6" fillId="0" borderId="6" xfId="0" applyFont="1" applyBorder="1"/>
    <xf numFmtId="0" fontId="6" fillId="0" borderId="2" xfId="0" applyFont="1" applyBorder="1"/>
    <xf numFmtId="0" fontId="6" fillId="0" borderId="22" xfId="0" applyFont="1" applyFill="1" applyBorder="1" applyAlignment="1">
      <alignment horizontal="right"/>
    </xf>
    <xf numFmtId="0" fontId="6" fillId="0" borderId="5" xfId="0" applyFont="1" applyFill="1" applyBorder="1"/>
    <xf numFmtId="0" fontId="7" fillId="0" borderId="1" xfId="0" quotePrefix="1" applyFont="1" applyBorder="1" applyAlignment="1">
      <alignment textRotation="90" wrapText="1"/>
    </xf>
    <xf numFmtId="2" fontId="7" fillId="0" borderId="0" xfId="0" applyNumberFormat="1" applyFont="1" applyBorder="1" applyAlignment="1">
      <alignment textRotation="90" wrapText="1"/>
    </xf>
    <xf numFmtId="0" fontId="7" fillId="0" borderId="10" xfId="0" applyFont="1" applyBorder="1" applyAlignment="1"/>
    <xf numFmtId="0" fontId="7" fillId="0" borderId="0" xfId="0" applyFont="1" applyBorder="1" applyAlignment="1"/>
    <xf numFmtId="0" fontId="7" fillId="0" borderId="32" xfId="0" applyFont="1" applyBorder="1"/>
    <xf numFmtId="0" fontId="7" fillId="0" borderId="33" xfId="0" applyFont="1" applyFill="1" applyBorder="1"/>
    <xf numFmtId="0" fontId="7" fillId="0" borderId="33" xfId="0" applyFont="1" applyBorder="1"/>
    <xf numFmtId="0" fontId="7" fillId="0" borderId="34" xfId="0" applyFont="1" applyBorder="1"/>
    <xf numFmtId="0" fontId="7" fillId="0" borderId="25" xfId="0" applyFont="1" applyBorder="1"/>
    <xf numFmtId="0" fontId="6" fillId="0" borderId="31" xfId="0" applyFont="1" applyBorder="1"/>
    <xf numFmtId="0" fontId="7" fillId="0" borderId="29" xfId="0" applyFont="1" applyBorder="1"/>
    <xf numFmtId="0" fontId="7" fillId="0" borderId="40" xfId="0" applyFont="1" applyBorder="1" applyAlignment="1"/>
    <xf numFmtId="9" fontId="1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10" fontId="1" fillId="0" borderId="0" xfId="0" applyNumberFormat="1" applyFont="1" applyBorder="1"/>
    <xf numFmtId="0" fontId="6" fillId="0" borderId="0" xfId="0" applyFont="1" applyAlignment="1">
      <alignment textRotation="90"/>
    </xf>
    <xf numFmtId="0" fontId="7" fillId="0" borderId="1" xfId="0" applyFont="1" applyFill="1" applyBorder="1" applyAlignment="1">
      <alignment textRotation="90"/>
    </xf>
    <xf numFmtId="0" fontId="6" fillId="0" borderId="44" xfId="0" applyFont="1" applyBorder="1"/>
    <xf numFmtId="0" fontId="6" fillId="0" borderId="46" xfId="0" applyFont="1" applyBorder="1"/>
    <xf numFmtId="0" fontId="6" fillId="0" borderId="45" xfId="0" applyFont="1" applyBorder="1"/>
    <xf numFmtId="0" fontId="6" fillId="0" borderId="47" xfId="0" applyFont="1" applyBorder="1"/>
    <xf numFmtId="0" fontId="7" fillId="0" borderId="0" xfId="0" applyFont="1" applyBorder="1" applyAlignment="1">
      <alignment horizontal="right"/>
    </xf>
    <xf numFmtId="0" fontId="5" fillId="0" borderId="1" xfId="0" applyFont="1" applyBorder="1" applyAlignment="1">
      <alignment textRotation="90"/>
    </xf>
    <xf numFmtId="0" fontId="5" fillId="0" borderId="4" xfId="0" applyFont="1" applyBorder="1" applyAlignment="1">
      <alignment textRotation="90"/>
    </xf>
    <xf numFmtId="0" fontId="5" fillId="0" borderId="4" xfId="0" applyFont="1" applyBorder="1" applyAlignment="1">
      <alignment textRotation="90" wrapText="1"/>
    </xf>
    <xf numFmtId="0" fontId="5" fillId="0" borderId="1" xfId="0" applyFont="1" applyBorder="1"/>
    <xf numFmtId="166" fontId="4" fillId="0" borderId="1" xfId="0" applyNumberFormat="1" applyFont="1" applyBorder="1"/>
    <xf numFmtId="0" fontId="4" fillId="0" borderId="5" xfId="0" applyFont="1" applyBorder="1"/>
    <xf numFmtId="0" fontId="4" fillId="0" borderId="22" xfId="0" applyFont="1" applyBorder="1"/>
    <xf numFmtId="0" fontId="4" fillId="0" borderId="2" xfId="0" applyFont="1" applyBorder="1"/>
    <xf numFmtId="0" fontId="5" fillId="0" borderId="0" xfId="0" applyFont="1" applyBorder="1"/>
    <xf numFmtId="0" fontId="4" fillId="0" borderId="0" xfId="0" applyFont="1" applyBorder="1"/>
    <xf numFmtId="0" fontId="4" fillId="0" borderId="6" xfId="0" applyFont="1" applyBorder="1" applyAlignment="1">
      <alignment horizontal="right"/>
    </xf>
    <xf numFmtId="0" fontId="4" fillId="0" borderId="6" xfId="0" applyFont="1" applyBorder="1"/>
    <xf numFmtId="0" fontId="5" fillId="0" borderId="22" xfId="0" applyFont="1" applyBorder="1" applyAlignment="1">
      <alignment horizontal="right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 wrapText="1"/>
    </xf>
    <xf numFmtId="0" fontId="4" fillId="0" borderId="0" xfId="0" applyFont="1" applyBorder="1" applyAlignment="1">
      <alignment horizontal="right"/>
    </xf>
    <xf numFmtId="10" fontId="5" fillId="0" borderId="5" xfId="0" applyNumberFormat="1" applyFont="1" applyBorder="1"/>
    <xf numFmtId="10" fontId="5" fillId="0" borderId="1" xfId="0" applyNumberFormat="1" applyFont="1" applyBorder="1"/>
    <xf numFmtId="0" fontId="7" fillId="0" borderId="0" xfId="0" applyFont="1" applyBorder="1" applyAlignment="1">
      <alignment horizontal="center"/>
    </xf>
    <xf numFmtId="0" fontId="6" fillId="0" borderId="25" xfId="0" applyFont="1" applyFill="1" applyBorder="1"/>
    <xf numFmtId="0" fontId="7" fillId="0" borderId="22" xfId="0" applyFont="1" applyBorder="1" applyAlignment="1">
      <alignment textRotation="90" wrapText="1"/>
    </xf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right" vertical="center"/>
    </xf>
    <xf numFmtId="0" fontId="6" fillId="0" borderId="22" xfId="0" applyFont="1" applyBorder="1" applyAlignment="1">
      <alignment horizontal="right" vertical="center"/>
    </xf>
    <xf numFmtId="0" fontId="6" fillId="0" borderId="6" xfId="0" applyFont="1" applyBorder="1" applyAlignment="1">
      <alignment horizontal="right"/>
    </xf>
    <xf numFmtId="2" fontId="7" fillId="0" borderId="0" xfId="0" applyNumberFormat="1" applyFont="1" applyBorder="1"/>
    <xf numFmtId="0" fontId="6" fillId="0" borderId="43" xfId="0" applyFont="1" applyBorder="1"/>
    <xf numFmtId="0" fontId="6" fillId="0" borderId="24" xfId="0" applyFont="1" applyBorder="1"/>
    <xf numFmtId="9" fontId="6" fillId="0" borderId="0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6" fillId="0" borderId="0" xfId="0" applyFont="1" applyAlignment="1">
      <alignment vertical="top" wrapText="1"/>
    </xf>
    <xf numFmtId="3" fontId="6" fillId="0" borderId="1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2" fontId="6" fillId="0" borderId="2" xfId="0" applyNumberFormat="1" applyFont="1" applyBorder="1" applyAlignment="1">
      <alignment horizontal="right"/>
    </xf>
    <xf numFmtId="167" fontId="7" fillId="0" borderId="1" xfId="0" applyNumberFormat="1" applyFont="1" applyBorder="1" applyAlignment="1">
      <alignment horizontal="right"/>
    </xf>
    <xf numFmtId="164" fontId="1" fillId="0" borderId="0" xfId="0" applyNumberFormat="1" applyFont="1" applyBorder="1"/>
    <xf numFmtId="1" fontId="6" fillId="0" borderId="0" xfId="0" applyNumberFormat="1" applyFont="1" applyBorder="1"/>
    <xf numFmtId="1" fontId="1" fillId="0" borderId="0" xfId="0" applyNumberFormat="1" applyFont="1" applyBorder="1"/>
    <xf numFmtId="0" fontId="6" fillId="0" borderId="1" xfId="0" applyFont="1" applyBorder="1" applyAlignment="1">
      <alignment vertical="center"/>
    </xf>
    <xf numFmtId="0" fontId="7" fillId="0" borderId="49" xfId="0" applyFont="1" applyBorder="1"/>
    <xf numFmtId="0" fontId="7" fillId="0" borderId="37" xfId="0" applyFont="1" applyBorder="1"/>
    <xf numFmtId="0" fontId="7" fillId="0" borderId="42" xfId="0" applyFont="1" applyBorder="1" applyAlignment="1">
      <alignment horizontal="left"/>
    </xf>
    <xf numFmtId="0" fontId="7" fillId="0" borderId="42" xfId="0" applyFont="1" applyBorder="1" applyAlignment="1">
      <alignment wrapText="1"/>
    </xf>
    <xf numFmtId="3" fontId="6" fillId="0" borderId="39" xfId="0" applyNumberFormat="1" applyFont="1" applyBorder="1"/>
    <xf numFmtId="2" fontId="6" fillId="0" borderId="39" xfId="0" applyNumberFormat="1" applyFont="1" applyBorder="1"/>
    <xf numFmtId="0" fontId="6" fillId="0" borderId="39" xfId="0" applyFont="1" applyBorder="1"/>
    <xf numFmtId="0" fontId="6" fillId="0" borderId="48" xfId="0" applyFont="1" applyBorder="1"/>
    <xf numFmtId="0" fontId="6" fillId="0" borderId="50" xfId="0" applyFont="1" applyBorder="1"/>
    <xf numFmtId="0" fontId="6" fillId="0" borderId="51" xfId="0" applyFont="1" applyBorder="1"/>
    <xf numFmtId="0" fontId="6" fillId="0" borderId="16" xfId="0" applyFont="1" applyBorder="1"/>
    <xf numFmtId="0" fontId="6" fillId="0" borderId="15" xfId="0" applyFont="1" applyBorder="1"/>
    <xf numFmtId="0" fontId="6" fillId="0" borderId="14" xfId="0" applyFont="1" applyBorder="1"/>
    <xf numFmtId="0" fontId="7" fillId="0" borderId="42" xfId="0" applyFont="1" applyBorder="1" applyAlignment="1">
      <alignment horizontal="center" vertical="center"/>
    </xf>
    <xf numFmtId="0" fontId="7" fillId="0" borderId="16" xfId="0" applyFont="1" applyBorder="1"/>
    <xf numFmtId="0" fontId="6" fillId="0" borderId="52" xfId="0" applyFont="1" applyBorder="1"/>
    <xf numFmtId="0" fontId="6" fillId="0" borderId="53" xfId="0" applyFont="1" applyBorder="1" applyAlignment="1">
      <alignment wrapText="1"/>
    </xf>
    <xf numFmtId="0" fontId="6" fillId="0" borderId="53" xfId="0" applyFont="1" applyBorder="1"/>
    <xf numFmtId="0" fontId="6" fillId="0" borderId="54" xfId="0" applyFont="1" applyBorder="1"/>
    <xf numFmtId="2" fontId="6" fillId="0" borderId="39" xfId="1" applyNumberFormat="1" applyFont="1" applyBorder="1"/>
    <xf numFmtId="0" fontId="6" fillId="0" borderId="55" xfId="0" applyFont="1" applyBorder="1"/>
    <xf numFmtId="0" fontId="6" fillId="0" borderId="56" xfId="0" applyFont="1" applyBorder="1"/>
    <xf numFmtId="10" fontId="4" fillId="0" borderId="1" xfId="0" applyNumberFormat="1" applyFont="1" applyBorder="1"/>
    <xf numFmtId="164" fontId="7" fillId="0" borderId="1" xfId="0" applyNumberFormat="1" applyFont="1" applyBorder="1"/>
    <xf numFmtId="0" fontId="7" fillId="0" borderId="1" xfId="0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0" fontId="6" fillId="0" borderId="1" xfId="0" applyFont="1" applyFill="1" applyBorder="1"/>
    <xf numFmtId="2" fontId="6" fillId="0" borderId="51" xfId="0" applyNumberFormat="1" applyFont="1" applyBorder="1"/>
    <xf numFmtId="2" fontId="6" fillId="0" borderId="1" xfId="1" applyNumberFormat="1" applyFont="1" applyBorder="1"/>
    <xf numFmtId="2" fontId="7" fillId="0" borderId="1" xfId="1" applyNumberFormat="1" applyFont="1" applyBorder="1"/>
    <xf numFmtId="2" fontId="6" fillId="0" borderId="1" xfId="1" applyNumberFormat="1" applyFont="1" applyBorder="1" applyAlignment="1">
      <alignment vertical="center" wrapText="1"/>
    </xf>
    <xf numFmtId="3" fontId="7" fillId="0" borderId="1" xfId="0" applyNumberFormat="1" applyFont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0" borderId="1" xfId="0" applyFont="1" applyFill="1" applyBorder="1"/>
    <xf numFmtId="0" fontId="7" fillId="0" borderId="1" xfId="0" applyFont="1" applyFill="1" applyBorder="1" applyAlignment="1">
      <alignment wrapText="1"/>
    </xf>
    <xf numFmtId="2" fontId="6" fillId="0" borderId="1" xfId="0" applyNumberFormat="1" applyFont="1" applyBorder="1" applyAlignment="1">
      <alignment horizontal="right" vertical="center"/>
    </xf>
    <xf numFmtId="168" fontId="6" fillId="0" borderId="1" xfId="0" applyNumberFormat="1" applyFont="1" applyBorder="1"/>
    <xf numFmtId="169" fontId="6" fillId="0" borderId="1" xfId="0" applyNumberFormat="1" applyFont="1" applyBorder="1"/>
    <xf numFmtId="3" fontId="6" fillId="0" borderId="39" xfId="0" applyNumberFormat="1" applyFont="1" applyBorder="1" applyAlignment="1">
      <alignment horizontal="right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/>
    </xf>
    <xf numFmtId="49" fontId="7" fillId="0" borderId="1" xfId="1" applyNumberFormat="1" applyFont="1" applyBorder="1" applyAlignment="1">
      <alignment horizontal="center" vertical="center"/>
    </xf>
    <xf numFmtId="10" fontId="7" fillId="0" borderId="0" xfId="1" applyNumberFormat="1" applyFont="1" applyBorder="1" applyAlignment="1">
      <alignment horizontal="center" vertical="center"/>
    </xf>
    <xf numFmtId="49" fontId="7" fillId="0" borderId="2" xfId="1" applyNumberFormat="1" applyFont="1" applyBorder="1" applyAlignment="1">
      <alignment horizontal="center" vertical="center" wrapText="1"/>
    </xf>
    <xf numFmtId="49" fontId="7" fillId="0" borderId="3" xfId="1" applyNumberFormat="1" applyFont="1" applyBorder="1" applyAlignment="1">
      <alignment horizontal="center" vertical="center" wrapText="1"/>
    </xf>
    <xf numFmtId="49" fontId="7" fillId="0" borderId="4" xfId="1" applyNumberFormat="1" applyFont="1" applyBorder="1" applyAlignment="1">
      <alignment horizontal="center" vertical="center" wrapText="1"/>
    </xf>
    <xf numFmtId="10" fontId="7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0" fontId="7" fillId="0" borderId="2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10" fontId="7" fillId="0" borderId="1" xfId="0" applyNumberFormat="1" applyFont="1" applyBorder="1" applyAlignment="1">
      <alignment horizontal="center" vertical="center" wrapText="1"/>
    </xf>
    <xf numFmtId="0" fontId="7" fillId="0" borderId="4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4" fillId="0" borderId="41" xfId="0" applyFont="1" applyBorder="1" applyAlignment="1">
      <alignment horizontal="left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5" fillId="2" borderId="9" xfId="0" applyFont="1" applyFill="1" applyBorder="1" applyAlignment="1">
      <alignment horizontal="left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5" fillId="2" borderId="11" xfId="0" applyFont="1" applyFill="1" applyBorder="1" applyAlignment="1">
      <alignment vertical="center" wrapText="1"/>
    </xf>
    <xf numFmtId="0" fontId="5" fillId="2" borderId="9" xfId="0" applyFont="1" applyFill="1" applyBorder="1" applyAlignment="1">
      <alignment vertical="center" wrapText="1"/>
    </xf>
    <xf numFmtId="0" fontId="5" fillId="2" borderId="13" xfId="0" applyFont="1" applyFill="1" applyBorder="1" applyAlignment="1">
      <alignment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0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1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5" fillId="2" borderId="20" xfId="0" applyFont="1" applyFill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400048</xdr:colOff>
      <xdr:row>4</xdr:row>
      <xdr:rowOff>135466</xdr:rowOff>
    </xdr:from>
    <xdr:ext cx="4108451" cy="9017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/>
            <xdr:cNvSpPr txBox="1"/>
          </xdr:nvSpPr>
          <xdr:spPr>
            <a:xfrm>
              <a:off x="12179298" y="3680883"/>
              <a:ext cx="4108451" cy="901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𝐺𝑒𝑛𝑜𝑚𝑒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𝑙𝑒𝑛𝑔𝑡h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𝑣𝑎𝑙𝑖𝑑𝑎𝑡𝑖𝑜𝑛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𝑠𝑒𝑞𝑢𝑒𝑛𝑐𝑒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−#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𝑜𝑓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𝑡𝑟𝑢𝑒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𝑆𝑁𝑃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𝐺𝑒𝑛𝑜𝑚𝑒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𝑙𝑒𝑛𝑔𝑡h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𝑣𝑎𝑙𝑖𝑑𝑎𝑡𝑖𝑜𝑛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𝑠𝑒𝑞𝑢𝑒𝑛𝑐𝑒</m:t>
                        </m:r>
                      </m:den>
                    </m:f>
                    <m:r>
                      <a:rPr lang="de-AT" sz="1100" b="0" i="1">
                        <a:latin typeface="Cambria Math" panose="02040503050406030204" pitchFamily="18" charset="0"/>
                      </a:rPr>
                      <m:t>∗100%</m:t>
                    </m:r>
                  </m:oMath>
                </m:oMathPara>
              </a14:m>
              <a:endParaRPr lang="de-AT" sz="1100" b="0" i="1">
                <a:latin typeface="Cambria Math" panose="02040503050406030204" pitchFamily="18" charset="0"/>
              </a:endParaRPr>
            </a:p>
            <a:p>
              <a:endParaRPr lang="de-AT" sz="11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AT" sz="1100" b="0" i="1">
                        <a:latin typeface="Cambria Math" panose="02040503050406030204" pitchFamily="18" charset="0"/>
                      </a:rPr>
                      <m:t>=% </m:t>
                    </m:r>
                    <m:r>
                      <a:rPr lang="de-AT" sz="1100" b="0" i="1">
                        <a:latin typeface="Cambria Math" panose="02040503050406030204" pitchFamily="18" charset="0"/>
                      </a:rPr>
                      <m:t>𝑎𝑔𝑟𝑒𝑒𝑚𝑒𝑛𝑡</m:t>
                    </m:r>
                    <m:r>
                      <a:rPr lang="de-AT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AT" sz="1100" b="0" i="1">
                        <a:latin typeface="Cambria Math" panose="02040503050406030204" pitchFamily="18" charset="0"/>
                      </a:rPr>
                      <m:t>𝑤𝑖𝑡h</m:t>
                    </m:r>
                    <m:r>
                      <a:rPr lang="de-AT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AT" sz="1100" b="0" i="1">
                        <a:latin typeface="Cambria Math" panose="02040503050406030204" pitchFamily="18" charset="0"/>
                      </a:rPr>
                      <m:t>𝑟𝑒𝑓𝑒𝑟𝑒𝑛𝑐𝑒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12179298" y="3680883"/>
              <a:ext cx="4108451" cy="901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1100" i="0">
                  <a:latin typeface="Cambria Math" panose="02040503050406030204" pitchFamily="18" charset="0"/>
                </a:rPr>
                <a:t>((𝐺𝑒𝑛𝑜𝑚𝑒 𝑙𝑒𝑛𝑔𝑡ℎ 𝑣𝑎𝑙𝑖𝑑𝑎𝑡𝑖𝑜𝑛 𝑠𝑒𝑞𝑢𝑒𝑛𝑐𝑒−#𝑜𝑓 𝑡𝑟𝑢𝑒 𝑆𝑁𝑃𝑠))/(𝐺𝑒𝑛𝑜𝑚𝑒 𝑙𝑒𝑛𝑔𝑡ℎ 𝑣𝑎𝑙𝑖𝑑𝑎𝑡𝑖𝑜𝑛 𝑠𝑒𝑞𝑢𝑒𝑛𝑐𝑒)</a:t>
              </a:r>
              <a:r>
                <a:rPr lang="de-AT" sz="1100" b="0" i="0">
                  <a:latin typeface="Cambria Math" panose="02040503050406030204" pitchFamily="18" charset="0"/>
                </a:rPr>
                <a:t>∗100%</a:t>
              </a:r>
              <a:endParaRPr lang="de-AT" sz="1100" b="0" i="1">
                <a:latin typeface="Cambria Math" panose="02040503050406030204" pitchFamily="18" charset="0"/>
              </a:endParaRPr>
            </a:p>
            <a:p>
              <a:endParaRPr lang="de-AT" sz="1100" b="0" i="1">
                <a:latin typeface="Cambria Math" panose="02040503050406030204" pitchFamily="18" charset="0"/>
              </a:endParaRPr>
            </a:p>
            <a:p>
              <a:r>
                <a:rPr lang="de-AT" sz="1100" b="0" i="0">
                  <a:latin typeface="Cambria Math" panose="02040503050406030204" pitchFamily="18" charset="0"/>
                </a:rPr>
                <a:t>=% 𝑎𝑔𝑟𝑒𝑒𝑚𝑒𝑛𝑡 𝑤𝑖𝑡ℎ 𝑟𝑒𝑓𝑒𝑟𝑒𝑛𝑐𝑒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opLeftCell="A16" zoomScaleNormal="100" workbookViewId="0">
      <selection activeCell="G13" sqref="G13"/>
    </sheetView>
  </sheetViews>
  <sheetFormatPr defaultColWidth="9.140625" defaultRowHeight="15" x14ac:dyDescent="0.25"/>
  <cols>
    <col min="1" max="1" width="9.140625" style="1"/>
    <col min="2" max="2" width="19.7109375" style="1" customWidth="1"/>
    <col min="3" max="4" width="8.85546875" style="1" customWidth="1"/>
    <col min="5" max="5" width="10.42578125" style="1" customWidth="1"/>
    <col min="6" max="6" width="30.7109375" style="75" customWidth="1"/>
    <col min="7" max="7" width="33" style="75" customWidth="1"/>
    <col min="8" max="8" width="23" style="1" customWidth="1"/>
    <col min="9" max="9" width="9.140625" style="1"/>
    <col min="10" max="10" width="8.85546875" style="83"/>
    <col min="11" max="11" width="9.140625" style="1"/>
    <col min="12" max="12" width="11.140625" style="1" bestFit="1" customWidth="1"/>
    <col min="13" max="13" width="9.85546875" style="83" bestFit="1" customWidth="1"/>
    <col min="14" max="14" width="9.7109375" style="1" bestFit="1" customWidth="1"/>
    <col min="15" max="15" width="13.85546875" style="75" customWidth="1"/>
    <col min="16" max="16" width="72.5703125" style="83" customWidth="1"/>
    <col min="17" max="17" width="9.140625" style="1"/>
    <col min="18" max="22" width="8.85546875" style="75"/>
    <col min="23" max="23" width="9.140625" style="1"/>
    <col min="24" max="24" width="8.85546875" style="75" customWidth="1"/>
    <col min="25" max="16384" width="9.140625" style="1"/>
  </cols>
  <sheetData>
    <row r="1" spans="1:24" ht="19.5" customHeight="1" x14ac:dyDescent="0.25">
      <c r="A1" s="72" t="s">
        <v>268</v>
      </c>
      <c r="B1" s="40"/>
      <c r="C1" s="40"/>
      <c r="D1" s="40"/>
      <c r="E1" s="40"/>
      <c r="F1" s="73"/>
      <c r="G1" s="73"/>
      <c r="H1" s="40"/>
      <c r="I1" s="40"/>
      <c r="J1" s="74"/>
      <c r="K1" s="40"/>
      <c r="L1" s="40"/>
      <c r="M1" s="74"/>
      <c r="N1" s="40"/>
      <c r="O1" s="73"/>
      <c r="P1" s="74"/>
    </row>
    <row r="2" spans="1:24" ht="19.5" customHeight="1" x14ac:dyDescent="0.25">
      <c r="A2" s="72"/>
      <c r="B2" s="204" t="s">
        <v>320</v>
      </c>
      <c r="C2" s="205"/>
      <c r="D2" s="205"/>
      <c r="E2" s="205"/>
      <c r="F2" s="205"/>
      <c r="G2" s="206"/>
      <c r="H2" s="76"/>
      <c r="I2" s="204" t="s">
        <v>291</v>
      </c>
      <c r="J2" s="205"/>
      <c r="K2" s="205"/>
      <c r="L2" s="205"/>
      <c r="M2" s="205"/>
      <c r="N2" s="206"/>
      <c r="O2" s="77"/>
      <c r="P2" s="74"/>
    </row>
    <row r="3" spans="1:24" s="81" customFormat="1" ht="225.75" customHeight="1" x14ac:dyDescent="0.25">
      <c r="A3" s="78" t="s">
        <v>16</v>
      </c>
      <c r="B3" s="78" t="s">
        <v>20</v>
      </c>
      <c r="C3" s="78" t="s">
        <v>21</v>
      </c>
      <c r="D3" s="78" t="s">
        <v>203</v>
      </c>
      <c r="E3" s="78" t="s">
        <v>205</v>
      </c>
      <c r="F3" s="79" t="s">
        <v>204</v>
      </c>
      <c r="G3" s="19" t="s">
        <v>251</v>
      </c>
      <c r="H3" s="19" t="s">
        <v>22</v>
      </c>
      <c r="I3" s="78" t="s">
        <v>20</v>
      </c>
      <c r="J3" s="78" t="s">
        <v>21</v>
      </c>
      <c r="K3" s="78" t="s">
        <v>203</v>
      </c>
      <c r="L3" s="78" t="s">
        <v>205</v>
      </c>
      <c r="M3" s="79" t="s">
        <v>204</v>
      </c>
      <c r="N3" s="19" t="s">
        <v>251</v>
      </c>
      <c r="O3" s="19" t="s">
        <v>252</v>
      </c>
      <c r="P3" s="80" t="s">
        <v>253</v>
      </c>
      <c r="R3" s="82"/>
      <c r="S3" s="82"/>
      <c r="T3" s="82"/>
      <c r="U3" s="82"/>
      <c r="V3" s="82"/>
      <c r="X3" s="82"/>
    </row>
    <row r="4" spans="1:24" x14ac:dyDescent="0.25">
      <c r="A4" s="35" t="s">
        <v>3</v>
      </c>
      <c r="B4" s="14" t="s">
        <v>321</v>
      </c>
      <c r="C4" s="21" t="s">
        <v>330</v>
      </c>
      <c r="D4" s="21" t="s">
        <v>327</v>
      </c>
      <c r="E4" s="23">
        <v>4054246</v>
      </c>
      <c r="F4" s="157" t="s">
        <v>364</v>
      </c>
      <c r="G4" s="158" t="s">
        <v>371</v>
      </c>
      <c r="H4" s="160" t="s">
        <v>372</v>
      </c>
      <c r="I4" s="21">
        <v>267</v>
      </c>
      <c r="J4" s="21">
        <f>I4-K4</f>
        <v>26</v>
      </c>
      <c r="K4" s="21">
        <v>241</v>
      </c>
      <c r="L4" s="23" t="s">
        <v>374</v>
      </c>
      <c r="M4" s="157" t="s">
        <v>381</v>
      </c>
      <c r="N4" s="158">
        <v>97.98805992532273</v>
      </c>
      <c r="O4" s="190">
        <v>99.993933561676414</v>
      </c>
      <c r="P4" s="207"/>
    </row>
    <row r="5" spans="1:24" x14ac:dyDescent="0.25">
      <c r="A5" s="35" t="s">
        <v>4</v>
      </c>
      <c r="B5" s="14" t="s">
        <v>322</v>
      </c>
      <c r="C5" s="21" t="s">
        <v>331</v>
      </c>
      <c r="D5" s="21" t="s">
        <v>328</v>
      </c>
      <c r="E5" s="23">
        <v>6839777</v>
      </c>
      <c r="F5" s="157" t="s">
        <v>365</v>
      </c>
      <c r="G5" s="158" t="s">
        <v>372</v>
      </c>
      <c r="H5" s="160" t="s">
        <v>372</v>
      </c>
      <c r="I5" s="21">
        <v>24</v>
      </c>
      <c r="J5" s="21">
        <f t="shared" ref="J5:J10" si="0">I5-K5</f>
        <v>13</v>
      </c>
      <c r="K5" s="21">
        <v>11</v>
      </c>
      <c r="L5" s="23" t="s">
        <v>375</v>
      </c>
      <c r="M5" s="157" t="s">
        <v>382</v>
      </c>
      <c r="N5" s="158">
        <v>100</v>
      </c>
      <c r="O5" s="190">
        <v>99.999840856665685</v>
      </c>
      <c r="P5" s="208"/>
    </row>
    <row r="6" spans="1:24" x14ac:dyDescent="0.25">
      <c r="A6" s="35" t="s">
        <v>5</v>
      </c>
      <c r="B6" s="14" t="s">
        <v>323</v>
      </c>
      <c r="C6" s="21" t="s">
        <v>326</v>
      </c>
      <c r="D6" s="21" t="s">
        <v>323</v>
      </c>
      <c r="E6" s="23">
        <v>5513818</v>
      </c>
      <c r="F6" s="157" t="s">
        <v>366</v>
      </c>
      <c r="G6" s="158" t="s">
        <v>372</v>
      </c>
      <c r="H6" s="160" t="s">
        <v>372</v>
      </c>
      <c r="I6" s="21">
        <v>18</v>
      </c>
      <c r="J6" s="21">
        <f t="shared" si="0"/>
        <v>15</v>
      </c>
      <c r="K6" s="21">
        <v>3</v>
      </c>
      <c r="L6" s="23" t="s">
        <v>376</v>
      </c>
      <c r="M6" s="157" t="s">
        <v>383</v>
      </c>
      <c r="N6" s="158">
        <v>99.162939364338825</v>
      </c>
      <c r="O6" s="190">
        <v>99.999945131961283</v>
      </c>
      <c r="P6" s="208"/>
    </row>
    <row r="7" spans="1:24" x14ac:dyDescent="0.25">
      <c r="A7" s="35" t="s">
        <v>6</v>
      </c>
      <c r="B7" s="14" t="s">
        <v>324</v>
      </c>
      <c r="C7" s="21" t="s">
        <v>326</v>
      </c>
      <c r="D7" s="21" t="s">
        <v>324</v>
      </c>
      <c r="E7" s="23">
        <v>2825116</v>
      </c>
      <c r="F7" s="157" t="s">
        <v>367</v>
      </c>
      <c r="G7" s="158" t="s">
        <v>372</v>
      </c>
      <c r="H7" s="160" t="s">
        <v>372</v>
      </c>
      <c r="I7" s="21">
        <v>3</v>
      </c>
      <c r="J7" s="21">
        <f t="shared" si="0"/>
        <v>0</v>
      </c>
      <c r="K7" s="21">
        <v>3</v>
      </c>
      <c r="L7" s="23" t="s">
        <v>377</v>
      </c>
      <c r="M7" s="157" t="s">
        <v>384</v>
      </c>
      <c r="N7" s="158">
        <v>98.739556181055931</v>
      </c>
      <c r="O7" s="190">
        <v>99.999892454114644</v>
      </c>
      <c r="P7" s="208"/>
    </row>
    <row r="8" spans="1:24" x14ac:dyDescent="0.25">
      <c r="A8" s="35" t="s">
        <v>7</v>
      </c>
      <c r="B8" s="14" t="s">
        <v>324</v>
      </c>
      <c r="C8" s="21" t="s">
        <v>326</v>
      </c>
      <c r="D8" s="21" t="s">
        <v>324</v>
      </c>
      <c r="E8" s="23">
        <v>5150558</v>
      </c>
      <c r="F8" s="157" t="s">
        <v>368</v>
      </c>
      <c r="G8" s="158" t="s">
        <v>372</v>
      </c>
      <c r="H8" s="160" t="s">
        <v>372</v>
      </c>
      <c r="I8" s="21">
        <v>5</v>
      </c>
      <c r="J8" s="21">
        <f t="shared" si="0"/>
        <v>0</v>
      </c>
      <c r="K8" s="21">
        <v>5</v>
      </c>
      <c r="L8" s="23" t="s">
        <v>378</v>
      </c>
      <c r="M8" s="157" t="s">
        <v>385</v>
      </c>
      <c r="N8" s="158">
        <v>98.707441019011924</v>
      </c>
      <c r="O8" s="190">
        <v>99.999901651932817</v>
      </c>
      <c r="P8" s="208"/>
    </row>
    <row r="9" spans="1:24" x14ac:dyDescent="0.25">
      <c r="A9" s="35" t="s">
        <v>8</v>
      </c>
      <c r="B9" s="14" t="s">
        <v>325</v>
      </c>
      <c r="C9" s="21" t="s">
        <v>332</v>
      </c>
      <c r="D9" s="21" t="s">
        <v>329</v>
      </c>
      <c r="E9" s="23">
        <v>3151405</v>
      </c>
      <c r="F9" s="157" t="s">
        <v>369</v>
      </c>
      <c r="G9" s="158" t="s">
        <v>372</v>
      </c>
      <c r="H9" s="160" t="s">
        <v>372</v>
      </c>
      <c r="I9" s="21">
        <v>553</v>
      </c>
      <c r="J9" s="21">
        <f t="shared" si="0"/>
        <v>3</v>
      </c>
      <c r="K9" s="21">
        <v>550</v>
      </c>
      <c r="L9" s="23" t="s">
        <v>379</v>
      </c>
      <c r="M9" s="157" t="s">
        <v>386</v>
      </c>
      <c r="N9" s="158">
        <v>95.372889235118947</v>
      </c>
      <c r="O9" s="190">
        <v>99.981700739888993</v>
      </c>
      <c r="P9" s="208"/>
    </row>
    <row r="10" spans="1:24" x14ac:dyDescent="0.25">
      <c r="A10" s="35" t="s">
        <v>9</v>
      </c>
      <c r="B10" s="14" t="s">
        <v>326</v>
      </c>
      <c r="C10" s="21" t="s">
        <v>326</v>
      </c>
      <c r="D10" s="21" t="s">
        <v>326</v>
      </c>
      <c r="E10" s="23">
        <v>4845343</v>
      </c>
      <c r="F10" s="157" t="s">
        <v>370</v>
      </c>
      <c r="G10" s="159" t="s">
        <v>373</v>
      </c>
      <c r="H10" s="160" t="s">
        <v>372</v>
      </c>
      <c r="I10" s="21">
        <v>49</v>
      </c>
      <c r="J10" s="21">
        <f t="shared" si="0"/>
        <v>0</v>
      </c>
      <c r="K10" s="21">
        <v>49</v>
      </c>
      <c r="L10" s="23" t="s">
        <v>380</v>
      </c>
      <c r="M10" s="157" t="s">
        <v>387</v>
      </c>
      <c r="N10" s="159">
        <v>98.383581925985425</v>
      </c>
      <c r="O10" s="190">
        <v>99.998972104596959</v>
      </c>
      <c r="P10" s="209"/>
    </row>
    <row r="11" spans="1:24" x14ac:dyDescent="0.25">
      <c r="A11" s="39"/>
      <c r="B11" s="40"/>
      <c r="C11" s="40"/>
      <c r="D11" s="40"/>
      <c r="E11" s="40"/>
      <c r="F11" s="73"/>
      <c r="G11" s="196" t="s">
        <v>23</v>
      </c>
      <c r="H11" s="160" t="s">
        <v>372</v>
      </c>
      <c r="I11" s="40"/>
      <c r="J11" s="40"/>
      <c r="K11" s="40"/>
      <c r="L11" s="40"/>
      <c r="M11" s="73"/>
      <c r="N11" s="196" t="s">
        <v>23</v>
      </c>
      <c r="O11" s="190">
        <v>99.996312357262397</v>
      </c>
      <c r="P11" s="74"/>
    </row>
    <row r="12" spans="1:24" x14ac:dyDescent="0.25">
      <c r="C12" s="7"/>
      <c r="D12" s="7"/>
      <c r="E12" s="7"/>
      <c r="F12" s="8"/>
      <c r="G12" s="8"/>
      <c r="H12" s="7"/>
      <c r="I12" s="7"/>
      <c r="J12" s="161"/>
      <c r="K12" s="7"/>
      <c r="L12" s="7"/>
    </row>
    <row r="13" spans="1:24" x14ac:dyDescent="0.25">
      <c r="C13" s="7"/>
      <c r="D13" s="7"/>
      <c r="E13" s="97"/>
      <c r="F13" s="162"/>
      <c r="G13" s="45"/>
      <c r="H13" s="7"/>
      <c r="I13" s="7"/>
      <c r="J13" s="161"/>
      <c r="K13" s="7"/>
      <c r="L13" s="7"/>
    </row>
    <row r="14" spans="1:24" x14ac:dyDescent="0.25">
      <c r="C14" s="7"/>
      <c r="D14" s="7"/>
      <c r="E14" s="97"/>
      <c r="F14" s="162"/>
      <c r="G14" s="45"/>
      <c r="H14" s="7"/>
      <c r="I14" s="7"/>
      <c r="J14" s="161"/>
      <c r="K14" s="7"/>
      <c r="L14" s="7"/>
    </row>
    <row r="15" spans="1:24" x14ac:dyDescent="0.25">
      <c r="C15" s="7"/>
      <c r="D15" s="7"/>
      <c r="E15" s="97"/>
      <c r="F15" s="162"/>
      <c r="G15" s="45"/>
      <c r="H15" s="7"/>
      <c r="I15" s="7"/>
      <c r="J15" s="161"/>
      <c r="K15" s="7"/>
      <c r="L15" s="7"/>
    </row>
    <row r="16" spans="1:24" x14ac:dyDescent="0.25">
      <c r="C16" s="7"/>
      <c r="D16" s="7"/>
      <c r="E16" s="97"/>
      <c r="F16" s="162"/>
      <c r="G16" s="45"/>
      <c r="H16" s="7"/>
      <c r="I16" s="7"/>
      <c r="J16" s="161"/>
      <c r="K16" s="7"/>
      <c r="L16" s="7"/>
    </row>
    <row r="17" spans="3:12" x14ac:dyDescent="0.25">
      <c r="C17" s="7"/>
      <c r="D17" s="7"/>
      <c r="E17" s="97"/>
      <c r="F17" s="162"/>
      <c r="G17" s="45"/>
      <c r="H17" s="7"/>
      <c r="I17" s="7"/>
      <c r="J17" s="161"/>
      <c r="K17" s="7"/>
      <c r="L17" s="7"/>
    </row>
    <row r="18" spans="3:12" x14ac:dyDescent="0.25">
      <c r="C18" s="7"/>
      <c r="D18" s="7"/>
      <c r="E18" s="97"/>
      <c r="F18" s="162"/>
      <c r="G18" s="45"/>
      <c r="H18" s="7"/>
      <c r="I18" s="7"/>
      <c r="J18" s="161"/>
      <c r="K18" s="7"/>
      <c r="L18" s="7"/>
    </row>
    <row r="19" spans="3:12" x14ac:dyDescent="0.25">
      <c r="C19" s="7"/>
      <c r="D19" s="7"/>
      <c r="E19" s="97"/>
      <c r="F19" s="162"/>
      <c r="G19" s="45"/>
      <c r="H19" s="7"/>
      <c r="I19" s="7"/>
      <c r="J19" s="161"/>
      <c r="K19" s="7"/>
      <c r="L19" s="7"/>
    </row>
    <row r="20" spans="3:12" x14ac:dyDescent="0.25">
      <c r="C20" s="7"/>
      <c r="D20" s="7"/>
      <c r="E20" s="7"/>
      <c r="F20" s="8"/>
      <c r="G20" s="8"/>
      <c r="H20" s="7"/>
      <c r="I20" s="7"/>
      <c r="J20" s="161"/>
      <c r="K20" s="7"/>
      <c r="L20" s="7"/>
    </row>
    <row r="21" spans="3:12" x14ac:dyDescent="0.25">
      <c r="C21" s="7"/>
      <c r="D21" s="7"/>
      <c r="E21" s="7"/>
      <c r="F21" s="8"/>
      <c r="G21" s="8"/>
      <c r="H21" s="163"/>
      <c r="I21" s="7"/>
      <c r="J21" s="161"/>
      <c r="K21" s="7"/>
      <c r="L21" s="7"/>
    </row>
    <row r="22" spans="3:12" x14ac:dyDescent="0.25">
      <c r="C22" s="7"/>
      <c r="D22" s="7"/>
      <c r="E22" s="7"/>
      <c r="F22" s="8"/>
      <c r="G22" s="8"/>
      <c r="H22" s="163"/>
      <c r="I22" s="7"/>
      <c r="J22" s="161"/>
      <c r="K22" s="7"/>
      <c r="L22" s="7"/>
    </row>
    <row r="23" spans="3:12" x14ac:dyDescent="0.25">
      <c r="C23" s="7"/>
      <c r="D23" s="7"/>
      <c r="E23" s="7"/>
      <c r="F23" s="8"/>
      <c r="G23" s="8"/>
      <c r="H23" s="163"/>
      <c r="I23" s="7"/>
      <c r="J23" s="161"/>
      <c r="K23" s="7"/>
      <c r="L23" s="7"/>
    </row>
    <row r="24" spans="3:12" x14ac:dyDescent="0.25">
      <c r="C24" s="7"/>
      <c r="D24" s="7"/>
      <c r="E24" s="7"/>
      <c r="F24" s="8"/>
      <c r="G24" s="8"/>
      <c r="H24" s="163"/>
      <c r="I24" s="7"/>
      <c r="J24" s="161"/>
      <c r="K24" s="7"/>
      <c r="L24" s="7"/>
    </row>
    <row r="25" spans="3:12" x14ac:dyDescent="0.25">
      <c r="C25" s="7"/>
      <c r="D25" s="7"/>
      <c r="E25" s="7"/>
      <c r="F25" s="8"/>
      <c r="G25" s="8"/>
      <c r="H25" s="163"/>
      <c r="I25" s="7"/>
      <c r="J25" s="161"/>
      <c r="K25" s="7"/>
      <c r="L25" s="7"/>
    </row>
    <row r="26" spans="3:12" x14ac:dyDescent="0.25">
      <c r="C26" s="7"/>
      <c r="D26" s="7"/>
      <c r="E26" s="7"/>
      <c r="F26" s="8"/>
      <c r="G26" s="8"/>
      <c r="H26" s="163"/>
      <c r="I26" s="7"/>
      <c r="J26" s="161"/>
      <c r="K26" s="7"/>
      <c r="L26" s="7"/>
    </row>
    <row r="27" spans="3:12" x14ac:dyDescent="0.25">
      <c r="C27" s="7"/>
      <c r="D27" s="7"/>
      <c r="E27" s="7"/>
      <c r="F27" s="8"/>
      <c r="G27" s="8"/>
      <c r="H27" s="163"/>
      <c r="I27" s="7"/>
      <c r="J27" s="161"/>
      <c r="K27" s="7"/>
      <c r="L27" s="7"/>
    </row>
    <row r="28" spans="3:12" x14ac:dyDescent="0.25">
      <c r="C28" s="7"/>
      <c r="D28" s="7"/>
      <c r="E28" s="7"/>
      <c r="F28" s="8"/>
      <c r="G28" s="8"/>
      <c r="H28" s="7"/>
      <c r="I28" s="7"/>
      <c r="J28" s="161"/>
      <c r="K28" s="7"/>
      <c r="L28" s="7"/>
    </row>
    <row r="29" spans="3:12" x14ac:dyDescent="0.25">
      <c r="C29" s="7"/>
      <c r="D29" s="7"/>
      <c r="E29" s="7"/>
      <c r="F29" s="8"/>
      <c r="G29" s="8"/>
      <c r="H29" s="7"/>
      <c r="I29" s="7"/>
      <c r="J29" s="161"/>
      <c r="K29" s="7"/>
      <c r="L29" s="7"/>
    </row>
  </sheetData>
  <mergeCells count="3">
    <mergeCell ref="B2:G2"/>
    <mergeCell ref="I2:N2"/>
    <mergeCell ref="P4:P1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topLeftCell="A52" zoomScale="80" zoomScaleNormal="80" workbookViewId="0">
      <selection activeCell="E55" sqref="E55"/>
    </sheetView>
  </sheetViews>
  <sheetFormatPr defaultColWidth="9.140625" defaultRowHeight="15" x14ac:dyDescent="0.25"/>
  <cols>
    <col min="1" max="1" width="13.7109375" style="39" customWidth="1"/>
    <col min="2" max="2" width="45.5703125" style="40" customWidth="1"/>
    <col min="3" max="3" width="33.28515625" style="40" customWidth="1"/>
    <col min="4" max="4" width="24" style="40" customWidth="1"/>
    <col min="5" max="6" width="44.5703125" style="40" customWidth="1"/>
    <col min="7" max="7" width="30.7109375" style="40" customWidth="1"/>
    <col min="8" max="8" width="28.7109375" style="84" customWidth="1"/>
    <col min="9" max="9" width="20" style="40" customWidth="1"/>
    <col min="10" max="10" width="32.5703125" style="40" customWidth="1"/>
    <col min="11" max="11" width="28.140625" style="40" customWidth="1"/>
    <col min="12" max="12" width="20.42578125" style="40" customWidth="1"/>
    <col min="13" max="13" width="19.85546875" style="40" customWidth="1"/>
    <col min="14" max="15" width="12" style="40" customWidth="1"/>
    <col min="16" max="16384" width="9.140625" style="40"/>
  </cols>
  <sheetData>
    <row r="1" spans="1:10" x14ac:dyDescent="0.25">
      <c r="A1" s="72" t="s">
        <v>359</v>
      </c>
    </row>
    <row r="2" spans="1:10" x14ac:dyDescent="0.25">
      <c r="A2" s="72"/>
      <c r="B2" s="213" t="s">
        <v>208</v>
      </c>
      <c r="C2" s="213"/>
      <c r="E2" s="204" t="s">
        <v>360</v>
      </c>
      <c r="F2" s="206"/>
    </row>
    <row r="3" spans="1:10" s="96" customFormat="1" ht="129.75" customHeight="1" x14ac:dyDescent="0.25">
      <c r="A3" s="78" t="s">
        <v>33</v>
      </c>
      <c r="B3" s="78" t="s">
        <v>34</v>
      </c>
      <c r="C3" s="78" t="s">
        <v>35</v>
      </c>
      <c r="D3" s="78" t="s">
        <v>28</v>
      </c>
      <c r="E3" s="78" t="s">
        <v>126</v>
      </c>
      <c r="F3" s="78" t="s">
        <v>127</v>
      </c>
      <c r="G3" s="78" t="s">
        <v>28</v>
      </c>
    </row>
    <row r="4" spans="1:10" ht="15" customHeight="1" x14ac:dyDescent="0.25">
      <c r="A4" s="35" t="s">
        <v>3</v>
      </c>
      <c r="B4" s="21" t="s">
        <v>98</v>
      </c>
      <c r="C4" s="21" t="s">
        <v>98</v>
      </c>
      <c r="D4" s="210">
        <v>100</v>
      </c>
      <c r="E4" s="21" t="s">
        <v>98</v>
      </c>
      <c r="F4" s="21" t="s">
        <v>98</v>
      </c>
      <c r="G4" s="210">
        <v>100</v>
      </c>
    </row>
    <row r="5" spans="1:10" x14ac:dyDescent="0.25">
      <c r="A5" s="35" t="s">
        <v>4</v>
      </c>
      <c r="B5" s="21" t="s">
        <v>10</v>
      </c>
      <c r="C5" s="21" t="s">
        <v>10</v>
      </c>
      <c r="D5" s="211"/>
      <c r="E5" s="21" t="s">
        <v>10</v>
      </c>
      <c r="F5" s="21" t="s">
        <v>10</v>
      </c>
      <c r="G5" s="211"/>
    </row>
    <row r="6" spans="1:10" x14ac:dyDescent="0.25">
      <c r="A6" s="35" t="s">
        <v>5</v>
      </c>
      <c r="B6" s="35" t="s">
        <v>11</v>
      </c>
      <c r="C6" s="35" t="s">
        <v>11</v>
      </c>
      <c r="D6" s="211"/>
      <c r="E6" s="35" t="s">
        <v>125</v>
      </c>
      <c r="F6" s="35" t="s">
        <v>125</v>
      </c>
      <c r="G6" s="211"/>
    </row>
    <row r="7" spans="1:10" x14ac:dyDescent="0.25">
      <c r="A7" s="35" t="s">
        <v>6</v>
      </c>
      <c r="B7" s="21" t="s">
        <v>12</v>
      </c>
      <c r="C7" s="21" t="s">
        <v>12</v>
      </c>
      <c r="D7" s="211"/>
      <c r="E7" s="21" t="s">
        <v>12</v>
      </c>
      <c r="F7" s="21" t="s">
        <v>12</v>
      </c>
      <c r="G7" s="211"/>
    </row>
    <row r="8" spans="1:10" x14ac:dyDescent="0.25">
      <c r="A8" s="35" t="s">
        <v>7</v>
      </c>
      <c r="B8" s="21" t="s">
        <v>13</v>
      </c>
      <c r="C8" s="21" t="s">
        <v>13</v>
      </c>
      <c r="D8" s="211"/>
      <c r="E8" s="21" t="s">
        <v>13</v>
      </c>
      <c r="F8" s="21" t="s">
        <v>13</v>
      </c>
      <c r="G8" s="211"/>
    </row>
    <row r="9" spans="1:10" x14ac:dyDescent="0.25">
      <c r="A9" s="35" t="s">
        <v>8</v>
      </c>
      <c r="B9" s="21" t="s">
        <v>14</v>
      </c>
      <c r="C9" s="21" t="s">
        <v>14</v>
      </c>
      <c r="D9" s="211"/>
      <c r="E9" s="21" t="s">
        <v>14</v>
      </c>
      <c r="F9" s="21" t="s">
        <v>14</v>
      </c>
      <c r="G9" s="211"/>
    </row>
    <row r="10" spans="1:10" x14ac:dyDescent="0.25">
      <c r="A10" s="35" t="s">
        <v>9</v>
      </c>
      <c r="B10" s="35" t="s">
        <v>15</v>
      </c>
      <c r="C10" s="35" t="s">
        <v>15</v>
      </c>
      <c r="D10" s="212"/>
      <c r="E10" s="35" t="s">
        <v>143</v>
      </c>
      <c r="F10" s="35" t="s">
        <v>143</v>
      </c>
      <c r="G10" s="212"/>
    </row>
    <row r="13" spans="1:10" x14ac:dyDescent="0.25">
      <c r="A13" s="72" t="s">
        <v>292</v>
      </c>
    </row>
    <row r="14" spans="1:10" x14ac:dyDescent="0.25">
      <c r="A14" s="72"/>
      <c r="C14" s="213" t="s">
        <v>207</v>
      </c>
      <c r="D14" s="213"/>
      <c r="E14" s="213"/>
      <c r="G14" s="213" t="s">
        <v>333</v>
      </c>
      <c r="H14" s="213"/>
      <c r="I14" s="213"/>
    </row>
    <row r="15" spans="1:10" ht="140.25" customHeight="1" x14ac:dyDescent="0.25">
      <c r="A15" s="85" t="s">
        <v>16</v>
      </c>
      <c r="B15" s="85" t="s">
        <v>121</v>
      </c>
      <c r="C15" s="86" t="s">
        <v>26</v>
      </c>
      <c r="D15" s="86" t="s">
        <v>24</v>
      </c>
      <c r="E15" s="87" t="s">
        <v>25</v>
      </c>
      <c r="F15" s="85" t="s">
        <v>28</v>
      </c>
      <c r="G15" s="85" t="s">
        <v>218</v>
      </c>
      <c r="H15" s="85" t="s">
        <v>24</v>
      </c>
      <c r="I15" s="78" t="s">
        <v>25</v>
      </c>
      <c r="J15" s="85" t="s">
        <v>28</v>
      </c>
    </row>
    <row r="16" spans="1:10" ht="15" customHeight="1" x14ac:dyDescent="0.25">
      <c r="A16" s="35" t="s">
        <v>3</v>
      </c>
      <c r="B16" s="21" t="s">
        <v>98</v>
      </c>
      <c r="C16" s="14" t="s">
        <v>117</v>
      </c>
      <c r="D16" s="14" t="s">
        <v>129</v>
      </c>
      <c r="E16" s="14" t="s">
        <v>27</v>
      </c>
      <c r="F16" s="210">
        <v>100</v>
      </c>
      <c r="G16" s="14" t="s">
        <v>117</v>
      </c>
      <c r="H16" s="14" t="s">
        <v>129</v>
      </c>
      <c r="I16" s="14" t="s">
        <v>27</v>
      </c>
      <c r="J16" s="210">
        <v>100</v>
      </c>
    </row>
    <row r="17" spans="1:10" x14ac:dyDescent="0.25">
      <c r="A17" s="35" t="s">
        <v>4</v>
      </c>
      <c r="B17" s="21" t="s">
        <v>10</v>
      </c>
      <c r="C17" s="14" t="s">
        <v>118</v>
      </c>
      <c r="D17" s="14" t="s">
        <v>118</v>
      </c>
      <c r="E17" s="14" t="s">
        <v>27</v>
      </c>
      <c r="F17" s="211"/>
      <c r="G17" s="14" t="s">
        <v>118</v>
      </c>
      <c r="H17" s="14" t="s">
        <v>118</v>
      </c>
      <c r="I17" s="14" t="s">
        <v>27</v>
      </c>
      <c r="J17" s="211"/>
    </row>
    <row r="18" spans="1:10" x14ac:dyDescent="0.25">
      <c r="A18" s="35" t="s">
        <v>5</v>
      </c>
      <c r="B18" s="21" t="s">
        <v>125</v>
      </c>
      <c r="C18" s="14" t="s">
        <v>124</v>
      </c>
      <c r="D18" s="14" t="s">
        <v>124</v>
      </c>
      <c r="E18" s="14" t="s">
        <v>27</v>
      </c>
      <c r="F18" s="211"/>
      <c r="G18" s="14" t="s">
        <v>124</v>
      </c>
      <c r="H18" s="14" t="s">
        <v>124</v>
      </c>
      <c r="I18" s="14" t="s">
        <v>27</v>
      </c>
      <c r="J18" s="211"/>
    </row>
    <row r="19" spans="1:10" ht="15" customHeight="1" x14ac:dyDescent="0.25">
      <c r="A19" s="35" t="s">
        <v>6</v>
      </c>
      <c r="B19" s="21" t="s">
        <v>12</v>
      </c>
      <c r="C19" s="14" t="s">
        <v>119</v>
      </c>
      <c r="D19" s="14" t="s">
        <v>119</v>
      </c>
      <c r="E19" s="14" t="s">
        <v>27</v>
      </c>
      <c r="F19" s="211"/>
      <c r="G19" s="14" t="s">
        <v>119</v>
      </c>
      <c r="H19" s="14" t="s">
        <v>119</v>
      </c>
      <c r="I19" s="14" t="s">
        <v>27</v>
      </c>
      <c r="J19" s="211"/>
    </row>
    <row r="20" spans="1:10" x14ac:dyDescent="0.25">
      <c r="A20" s="35" t="s">
        <v>7</v>
      </c>
      <c r="B20" s="21" t="s">
        <v>13</v>
      </c>
      <c r="C20" s="14" t="s">
        <v>122</v>
      </c>
      <c r="D20" s="14" t="s">
        <v>122</v>
      </c>
      <c r="E20" s="14" t="s">
        <v>123</v>
      </c>
      <c r="F20" s="211"/>
      <c r="G20" s="14" t="s">
        <v>122</v>
      </c>
      <c r="H20" s="14" t="s">
        <v>122</v>
      </c>
      <c r="I20" s="14" t="s">
        <v>123</v>
      </c>
      <c r="J20" s="211"/>
    </row>
    <row r="21" spans="1:10" x14ac:dyDescent="0.25">
      <c r="A21" s="35" t="s">
        <v>8</v>
      </c>
      <c r="B21" s="21" t="s">
        <v>14</v>
      </c>
      <c r="C21" s="14" t="s">
        <v>120</v>
      </c>
      <c r="D21" s="14" t="s">
        <v>120</v>
      </c>
      <c r="E21" s="14" t="s">
        <v>27</v>
      </c>
      <c r="F21" s="211"/>
      <c r="G21" s="14" t="s">
        <v>120</v>
      </c>
      <c r="H21" s="14" t="s">
        <v>120</v>
      </c>
      <c r="I21" s="14" t="s">
        <v>27</v>
      </c>
      <c r="J21" s="211"/>
    </row>
    <row r="22" spans="1:10" x14ac:dyDescent="0.25">
      <c r="A22" s="35" t="s">
        <v>9</v>
      </c>
      <c r="B22" s="21" t="s">
        <v>15</v>
      </c>
      <c r="C22" s="14" t="s">
        <v>116</v>
      </c>
      <c r="D22" s="14" t="s">
        <v>116</v>
      </c>
      <c r="E22" s="14" t="s">
        <v>27</v>
      </c>
      <c r="F22" s="212"/>
      <c r="G22" s="14" t="s">
        <v>116</v>
      </c>
      <c r="H22" s="14" t="s">
        <v>116</v>
      </c>
      <c r="I22" s="14" t="s">
        <v>27</v>
      </c>
      <c r="J22" s="212"/>
    </row>
    <row r="23" spans="1:10" x14ac:dyDescent="0.25">
      <c r="C23" s="88"/>
      <c r="D23" s="42"/>
      <c r="E23" s="42"/>
      <c r="F23" s="43"/>
      <c r="G23" s="88"/>
      <c r="H23" s="42"/>
      <c r="I23" s="42"/>
      <c r="J23" s="43"/>
    </row>
    <row r="25" spans="1:10" x14ac:dyDescent="0.25">
      <c r="A25" s="72" t="s">
        <v>293</v>
      </c>
    </row>
    <row r="26" spans="1:10" x14ac:dyDescent="0.25">
      <c r="A26" s="72"/>
      <c r="C26" s="213" t="s">
        <v>212</v>
      </c>
      <c r="D26" s="213"/>
      <c r="E26" s="213"/>
      <c r="G26" s="213" t="s">
        <v>288</v>
      </c>
      <c r="H26" s="213"/>
      <c r="I26" s="213"/>
    </row>
    <row r="27" spans="1:10" ht="128.25" customHeight="1" x14ac:dyDescent="0.25">
      <c r="A27" s="85" t="s">
        <v>16</v>
      </c>
      <c r="B27" s="78" t="s">
        <v>121</v>
      </c>
      <c r="C27" s="78" t="s">
        <v>30</v>
      </c>
      <c r="D27" s="78" t="s">
        <v>29</v>
      </c>
      <c r="E27" s="78" t="s">
        <v>31</v>
      </c>
      <c r="F27" s="78" t="s">
        <v>28</v>
      </c>
      <c r="G27" s="78" t="s">
        <v>30</v>
      </c>
      <c r="H27" s="78" t="s">
        <v>29</v>
      </c>
      <c r="I27" s="78" t="s">
        <v>31</v>
      </c>
      <c r="J27" s="78" t="s">
        <v>28</v>
      </c>
    </row>
    <row r="28" spans="1:10" ht="15" customHeight="1" x14ac:dyDescent="0.25">
      <c r="A28" s="35" t="s">
        <v>3</v>
      </c>
      <c r="B28" s="21" t="s">
        <v>98</v>
      </c>
      <c r="C28" s="21" t="s">
        <v>106</v>
      </c>
      <c r="D28" s="21" t="s">
        <v>106</v>
      </c>
      <c r="E28" s="21" t="s">
        <v>107</v>
      </c>
      <c r="F28" s="210">
        <v>100</v>
      </c>
      <c r="G28" s="21" t="s">
        <v>106</v>
      </c>
      <c r="H28" s="21" t="s">
        <v>106</v>
      </c>
      <c r="I28" s="21" t="s">
        <v>250</v>
      </c>
      <c r="J28" s="210">
        <v>100</v>
      </c>
    </row>
    <row r="29" spans="1:10" x14ac:dyDescent="0.25">
      <c r="A29" s="35" t="s">
        <v>4</v>
      </c>
      <c r="B29" s="21" t="s">
        <v>10</v>
      </c>
      <c r="C29" s="21" t="s">
        <v>108</v>
      </c>
      <c r="D29" s="21" t="s">
        <v>108</v>
      </c>
      <c r="E29" s="21" t="s">
        <v>109</v>
      </c>
      <c r="F29" s="211"/>
      <c r="G29" s="21" t="s">
        <v>108</v>
      </c>
      <c r="H29" s="21" t="s">
        <v>108</v>
      </c>
      <c r="I29" s="21" t="s">
        <v>250</v>
      </c>
      <c r="J29" s="211"/>
    </row>
    <row r="30" spans="1:10" ht="16.5" customHeight="1" x14ac:dyDescent="0.25">
      <c r="A30" s="35" t="s">
        <v>5</v>
      </c>
      <c r="B30" s="21" t="s">
        <v>125</v>
      </c>
      <c r="C30" s="21" t="s">
        <v>110</v>
      </c>
      <c r="D30" s="21" t="s">
        <v>110</v>
      </c>
      <c r="E30" s="21" t="s">
        <v>109</v>
      </c>
      <c r="F30" s="211"/>
      <c r="G30" s="21" t="s">
        <v>110</v>
      </c>
      <c r="H30" s="21" t="s">
        <v>110</v>
      </c>
      <c r="I30" s="21" t="s">
        <v>250</v>
      </c>
      <c r="J30" s="211"/>
    </row>
    <row r="31" spans="1:10" ht="15" customHeight="1" x14ac:dyDescent="0.25">
      <c r="A31" s="35" t="s">
        <v>6</v>
      </c>
      <c r="B31" s="21" t="s">
        <v>12</v>
      </c>
      <c r="C31" s="21" t="s">
        <v>111</v>
      </c>
      <c r="D31" s="21" t="s">
        <v>111</v>
      </c>
      <c r="E31" s="21" t="s">
        <v>109</v>
      </c>
      <c r="F31" s="211"/>
      <c r="G31" s="21" t="s">
        <v>111</v>
      </c>
      <c r="H31" s="21" t="s">
        <v>111</v>
      </c>
      <c r="I31" s="21" t="s">
        <v>250</v>
      </c>
      <c r="J31" s="211"/>
    </row>
    <row r="32" spans="1:10" x14ac:dyDescent="0.25">
      <c r="A32" s="35" t="s">
        <v>7</v>
      </c>
      <c r="B32" s="21" t="s">
        <v>13</v>
      </c>
      <c r="C32" s="21" t="s">
        <v>112</v>
      </c>
      <c r="D32" s="21" t="s">
        <v>112</v>
      </c>
      <c r="E32" s="21" t="s">
        <v>109</v>
      </c>
      <c r="F32" s="211"/>
      <c r="G32" s="21" t="s">
        <v>112</v>
      </c>
      <c r="H32" s="21" t="s">
        <v>112</v>
      </c>
      <c r="I32" s="21" t="s">
        <v>250</v>
      </c>
      <c r="J32" s="211"/>
    </row>
    <row r="33" spans="1:18" x14ac:dyDescent="0.25">
      <c r="A33" s="35" t="s">
        <v>8</v>
      </c>
      <c r="B33" s="21" t="s">
        <v>14</v>
      </c>
      <c r="C33" s="21" t="s">
        <v>113</v>
      </c>
      <c r="D33" s="21" t="s">
        <v>113</v>
      </c>
      <c r="E33" s="21" t="s">
        <v>114</v>
      </c>
      <c r="F33" s="211"/>
      <c r="G33" s="21" t="s">
        <v>113</v>
      </c>
      <c r="H33" s="21" t="s">
        <v>113</v>
      </c>
      <c r="I33" s="21" t="s">
        <v>250</v>
      </c>
      <c r="J33" s="211"/>
    </row>
    <row r="34" spans="1:18" x14ac:dyDescent="0.25">
      <c r="A34" s="35" t="s">
        <v>9</v>
      </c>
      <c r="B34" s="21" t="s">
        <v>143</v>
      </c>
      <c r="C34" s="21" t="s">
        <v>115</v>
      </c>
      <c r="D34" s="99" t="s">
        <v>115</v>
      </c>
      <c r="E34" s="99" t="s">
        <v>109</v>
      </c>
      <c r="F34" s="212"/>
      <c r="G34" s="99" t="s">
        <v>115</v>
      </c>
      <c r="H34" s="99" t="s">
        <v>115</v>
      </c>
      <c r="I34" s="99" t="s">
        <v>250</v>
      </c>
      <c r="J34" s="212"/>
    </row>
    <row r="35" spans="1:18" x14ac:dyDescent="0.25">
      <c r="D35" s="150"/>
      <c r="E35" s="98"/>
      <c r="F35" s="98"/>
      <c r="G35" s="98"/>
      <c r="H35" s="150"/>
      <c r="I35" s="98"/>
    </row>
    <row r="36" spans="1:18" x14ac:dyDescent="0.25">
      <c r="E36" s="42"/>
      <c r="G36" s="151"/>
      <c r="H36" s="40"/>
      <c r="J36" s="42"/>
      <c r="K36" s="151"/>
    </row>
    <row r="37" spans="1:18" x14ac:dyDescent="0.25">
      <c r="A37" s="72" t="s">
        <v>294</v>
      </c>
      <c r="E37" s="42"/>
      <c r="G37" s="151"/>
      <c r="H37" s="40"/>
      <c r="J37" s="42"/>
      <c r="K37" s="151"/>
    </row>
    <row r="38" spans="1:18" x14ac:dyDescent="0.25">
      <c r="A38" s="72"/>
      <c r="D38" s="204" t="s">
        <v>278</v>
      </c>
      <c r="E38" s="205"/>
      <c r="F38" s="205"/>
      <c r="G38" s="205"/>
      <c r="H38" s="205"/>
      <c r="I38" s="206"/>
      <c r="J38" s="204" t="s">
        <v>290</v>
      </c>
      <c r="K38" s="205"/>
      <c r="L38" s="205"/>
      <c r="M38" s="205"/>
      <c r="N38" s="205"/>
      <c r="O38" s="206"/>
    </row>
    <row r="39" spans="1:18" ht="178.5" customHeight="1" x14ac:dyDescent="0.25">
      <c r="A39" s="125" t="s">
        <v>16</v>
      </c>
      <c r="B39" s="125" t="s">
        <v>276</v>
      </c>
      <c r="C39" s="125" t="s">
        <v>302</v>
      </c>
      <c r="D39" s="126" t="s">
        <v>277</v>
      </c>
      <c r="E39" s="127" t="s">
        <v>284</v>
      </c>
      <c r="F39" s="127" t="s">
        <v>282</v>
      </c>
      <c r="G39" s="127" t="s">
        <v>281</v>
      </c>
      <c r="H39" s="127" t="s">
        <v>283</v>
      </c>
      <c r="I39" s="78" t="s">
        <v>28</v>
      </c>
      <c r="J39" s="126" t="s">
        <v>277</v>
      </c>
      <c r="K39" s="127" t="s">
        <v>284</v>
      </c>
      <c r="L39" s="127" t="s">
        <v>282</v>
      </c>
      <c r="M39" s="127" t="s">
        <v>281</v>
      </c>
      <c r="N39" s="127" t="s">
        <v>283</v>
      </c>
      <c r="O39" s="126" t="s">
        <v>280</v>
      </c>
    </row>
    <row r="40" spans="1:18" ht="15" customHeight="1" x14ac:dyDescent="0.25">
      <c r="A40" s="128" t="s">
        <v>3</v>
      </c>
      <c r="B40" s="13">
        <v>191</v>
      </c>
      <c r="C40" s="23">
        <v>3733</v>
      </c>
      <c r="D40" s="13">
        <v>178</v>
      </c>
      <c r="E40" s="13">
        <v>178</v>
      </c>
      <c r="F40" s="13">
        <f t="shared" ref="F40:F46" si="0">$B40-E40</f>
        <v>13</v>
      </c>
      <c r="G40" s="22">
        <v>3542</v>
      </c>
      <c r="H40" s="13">
        <f>D40-E40</f>
        <v>0</v>
      </c>
      <c r="I40" s="187">
        <f>(E40+G40)/C40</f>
        <v>0.99651754620948296</v>
      </c>
      <c r="J40" s="13">
        <v>180</v>
      </c>
      <c r="K40" s="13">
        <v>179</v>
      </c>
      <c r="L40" s="130">
        <f t="shared" ref="L40:L46" si="1">$B40-K40</f>
        <v>12</v>
      </c>
      <c r="M40" s="13">
        <f>C40-K40-L40-N40</f>
        <v>3541</v>
      </c>
      <c r="N40" s="13">
        <f>J40-K40</f>
        <v>1</v>
      </c>
      <c r="O40" s="129">
        <f>(K40+M40)/C40</f>
        <v>0.99651754620948296</v>
      </c>
      <c r="Q40" s="73"/>
    </row>
    <row r="41" spans="1:18" x14ac:dyDescent="0.25">
      <c r="A41" s="128" t="s">
        <v>4</v>
      </c>
      <c r="B41" s="13">
        <v>86</v>
      </c>
      <c r="C41" s="23">
        <v>6246</v>
      </c>
      <c r="D41" s="13">
        <v>87</v>
      </c>
      <c r="E41" s="13">
        <v>86</v>
      </c>
      <c r="F41" s="13">
        <f t="shared" si="0"/>
        <v>0</v>
      </c>
      <c r="G41" s="22">
        <v>6159</v>
      </c>
      <c r="H41" s="13">
        <f t="shared" ref="H41:H46" si="2">D41-E41</f>
        <v>1</v>
      </c>
      <c r="I41" s="187">
        <f t="shared" ref="I41:I46" si="3">(E41+G41)/C41</f>
        <v>0.99983989753442204</v>
      </c>
      <c r="J41" s="13">
        <v>87</v>
      </c>
      <c r="K41" s="13">
        <v>86</v>
      </c>
      <c r="L41" s="130">
        <f t="shared" si="1"/>
        <v>0</v>
      </c>
      <c r="M41" s="13">
        <f t="shared" ref="M41:M46" si="4">C41-K41-L41-N41</f>
        <v>6159</v>
      </c>
      <c r="N41" s="13">
        <f t="shared" ref="N41:N46" si="5">J41-K41</f>
        <v>1</v>
      </c>
      <c r="O41" s="129">
        <f t="shared" ref="O41:O46" si="6">(K41+M41)/C41</f>
        <v>0.99983989753442204</v>
      </c>
      <c r="Q41" s="73"/>
    </row>
    <row r="42" spans="1:18" x14ac:dyDescent="0.25">
      <c r="A42" s="128" t="s">
        <v>5</v>
      </c>
      <c r="B42" s="13">
        <v>357</v>
      </c>
      <c r="C42" s="23">
        <v>5126</v>
      </c>
      <c r="D42" s="13">
        <v>348</v>
      </c>
      <c r="E42" s="13">
        <v>345</v>
      </c>
      <c r="F42" s="13">
        <f t="shared" si="0"/>
        <v>12</v>
      </c>
      <c r="G42" s="22">
        <v>4766</v>
      </c>
      <c r="H42" s="13">
        <f t="shared" si="2"/>
        <v>3</v>
      </c>
      <c r="I42" s="187">
        <f t="shared" si="3"/>
        <v>0.99707374170893481</v>
      </c>
      <c r="J42" s="13">
        <v>350</v>
      </c>
      <c r="K42" s="13">
        <v>346</v>
      </c>
      <c r="L42" s="130">
        <f t="shared" si="1"/>
        <v>11</v>
      </c>
      <c r="M42" s="13">
        <f t="shared" si="4"/>
        <v>4765</v>
      </c>
      <c r="N42" s="13">
        <f t="shared" si="5"/>
        <v>4</v>
      </c>
      <c r="O42" s="129">
        <f t="shared" si="6"/>
        <v>0.99707374170893481</v>
      </c>
      <c r="Q42" s="73"/>
    </row>
    <row r="43" spans="1:18" x14ac:dyDescent="0.25">
      <c r="A43" s="128" t="s">
        <v>6</v>
      </c>
      <c r="B43" s="13">
        <v>116</v>
      </c>
      <c r="C43" s="23">
        <v>2566</v>
      </c>
      <c r="D43" s="13">
        <v>115</v>
      </c>
      <c r="E43" s="13">
        <v>115</v>
      </c>
      <c r="F43" s="13">
        <f t="shared" si="0"/>
        <v>1</v>
      </c>
      <c r="G43" s="22">
        <v>2450</v>
      </c>
      <c r="H43" s="13">
        <f t="shared" si="2"/>
        <v>0</v>
      </c>
      <c r="I43" s="187">
        <f t="shared" si="3"/>
        <v>0.99961028838659394</v>
      </c>
      <c r="J43" s="13">
        <v>115</v>
      </c>
      <c r="K43" s="13">
        <v>115</v>
      </c>
      <c r="L43" s="130">
        <f t="shared" si="1"/>
        <v>1</v>
      </c>
      <c r="M43" s="13">
        <f t="shared" si="4"/>
        <v>2450</v>
      </c>
      <c r="N43" s="13">
        <f t="shared" si="5"/>
        <v>0</v>
      </c>
      <c r="O43" s="129">
        <f t="shared" si="6"/>
        <v>0.99961028838659394</v>
      </c>
      <c r="Q43" s="73"/>
    </row>
    <row r="44" spans="1:18" x14ac:dyDescent="0.25">
      <c r="A44" s="128" t="s">
        <v>7</v>
      </c>
      <c r="B44" s="13">
        <v>333</v>
      </c>
      <c r="C44" s="23">
        <v>4684</v>
      </c>
      <c r="D44" s="13">
        <v>334</v>
      </c>
      <c r="E44" s="13">
        <v>332</v>
      </c>
      <c r="F44" s="13">
        <f t="shared" si="0"/>
        <v>1</v>
      </c>
      <c r="G44" s="22">
        <v>4349</v>
      </c>
      <c r="H44" s="131">
        <f t="shared" si="2"/>
        <v>2</v>
      </c>
      <c r="I44" s="187">
        <f t="shared" si="3"/>
        <v>0.99935952177625964</v>
      </c>
      <c r="J44" s="13">
        <v>334</v>
      </c>
      <c r="K44" s="13">
        <v>331</v>
      </c>
      <c r="L44" s="130">
        <f t="shared" si="1"/>
        <v>2</v>
      </c>
      <c r="M44" s="13">
        <f t="shared" si="4"/>
        <v>4348</v>
      </c>
      <c r="N44" s="13">
        <f t="shared" si="5"/>
        <v>3</v>
      </c>
      <c r="O44" s="129">
        <f t="shared" si="6"/>
        <v>0.99893253629376599</v>
      </c>
      <c r="Q44" s="73"/>
    </row>
    <row r="45" spans="1:18" x14ac:dyDescent="0.25">
      <c r="A45" s="128" t="s">
        <v>8</v>
      </c>
      <c r="B45" s="13">
        <v>19</v>
      </c>
      <c r="C45" s="23">
        <v>2924</v>
      </c>
      <c r="D45" s="13">
        <v>17</v>
      </c>
      <c r="E45" s="13">
        <v>17</v>
      </c>
      <c r="F45" s="13">
        <f t="shared" si="0"/>
        <v>2</v>
      </c>
      <c r="G45" s="22">
        <v>2905</v>
      </c>
      <c r="H45" s="131">
        <f t="shared" si="2"/>
        <v>0</v>
      </c>
      <c r="I45" s="187">
        <f t="shared" si="3"/>
        <v>0.9993160054719562</v>
      </c>
      <c r="J45" s="13">
        <v>17</v>
      </c>
      <c r="K45" s="13">
        <v>17</v>
      </c>
      <c r="L45" s="130">
        <f t="shared" si="1"/>
        <v>2</v>
      </c>
      <c r="M45" s="13">
        <f t="shared" si="4"/>
        <v>2905</v>
      </c>
      <c r="N45" s="13">
        <f t="shared" si="5"/>
        <v>0</v>
      </c>
      <c r="O45" s="129">
        <f t="shared" si="6"/>
        <v>0.9993160054719562</v>
      </c>
      <c r="Q45" s="73"/>
    </row>
    <row r="46" spans="1:18" x14ac:dyDescent="0.25">
      <c r="A46" s="128" t="s">
        <v>9</v>
      </c>
      <c r="B46" s="13">
        <v>301</v>
      </c>
      <c r="C46" s="23">
        <v>4456</v>
      </c>
      <c r="D46" s="132">
        <v>266</v>
      </c>
      <c r="E46" s="132">
        <v>265</v>
      </c>
      <c r="F46" s="132">
        <f t="shared" si="0"/>
        <v>36</v>
      </c>
      <c r="G46" s="22">
        <v>4154</v>
      </c>
      <c r="H46" s="131">
        <f t="shared" si="2"/>
        <v>1</v>
      </c>
      <c r="I46" s="187">
        <f t="shared" si="3"/>
        <v>0.99169658886894074</v>
      </c>
      <c r="J46" s="13">
        <v>266</v>
      </c>
      <c r="K46" s="13">
        <v>266</v>
      </c>
      <c r="L46" s="130">
        <f t="shared" si="1"/>
        <v>35</v>
      </c>
      <c r="M46" s="13">
        <f t="shared" si="4"/>
        <v>4155</v>
      </c>
      <c r="N46" s="13">
        <f t="shared" si="5"/>
        <v>0</v>
      </c>
      <c r="O46" s="129">
        <f t="shared" si="6"/>
        <v>0.9921454219030521</v>
      </c>
      <c r="Q46" s="73"/>
    </row>
    <row r="47" spans="1:18" x14ac:dyDescent="0.25">
      <c r="A47" s="133"/>
      <c r="B47" s="134"/>
      <c r="D47" s="135"/>
      <c r="E47" s="136"/>
      <c r="F47" s="136"/>
      <c r="G47" s="11"/>
      <c r="H47" s="137" t="s">
        <v>285</v>
      </c>
      <c r="I47" s="142">
        <f>AVERAGE(I40:I46)</f>
        <v>0.9976305128509414</v>
      </c>
      <c r="J47" s="138"/>
      <c r="K47" s="139"/>
      <c r="L47" s="11"/>
      <c r="M47" s="140"/>
      <c r="N47" s="137" t="s">
        <v>285</v>
      </c>
      <c r="O47" s="141">
        <f>AVERAGE(O40:O46)</f>
        <v>0.99763363392974402</v>
      </c>
      <c r="Q47" s="73"/>
    </row>
    <row r="48" spans="1:18" x14ac:dyDescent="0.25">
      <c r="E48" s="42"/>
      <c r="G48" s="151"/>
      <c r="H48" s="40"/>
      <c r="J48" s="42"/>
      <c r="K48" s="151"/>
      <c r="O48" s="43"/>
      <c r="P48" s="43"/>
      <c r="Q48" s="43"/>
      <c r="R48" s="43"/>
    </row>
    <row r="50" spans="1:11" x14ac:dyDescent="0.25">
      <c r="A50" s="72" t="s">
        <v>295</v>
      </c>
    </row>
    <row r="51" spans="1:11" x14ac:dyDescent="0.25">
      <c r="E51" s="204" t="s">
        <v>334</v>
      </c>
      <c r="F51" s="206"/>
      <c r="G51" s="204" t="s">
        <v>296</v>
      </c>
      <c r="H51" s="206"/>
      <c r="I51" s="105"/>
      <c r="J51" s="152"/>
      <c r="K51" s="153"/>
    </row>
    <row r="52" spans="1:11" s="118" customFormat="1" ht="156.75" customHeight="1" x14ac:dyDescent="0.25">
      <c r="A52" s="78" t="s">
        <v>16</v>
      </c>
      <c r="B52" s="78" t="s">
        <v>36</v>
      </c>
      <c r="C52" s="78" t="s">
        <v>37</v>
      </c>
      <c r="D52" s="78" t="s">
        <v>38</v>
      </c>
      <c r="E52" s="78" t="s">
        <v>267</v>
      </c>
      <c r="F52" s="78" t="s">
        <v>279</v>
      </c>
      <c r="G52" s="145" t="s">
        <v>267</v>
      </c>
      <c r="H52" s="78" t="s">
        <v>279</v>
      </c>
      <c r="I52" s="93"/>
    </row>
    <row r="53" spans="1:11" ht="60" x14ac:dyDescent="0.25">
      <c r="A53" s="146" t="s">
        <v>3</v>
      </c>
      <c r="B53" s="164" t="s">
        <v>98</v>
      </c>
      <c r="C53" s="147" t="s">
        <v>0</v>
      </c>
      <c r="D53" s="147" t="s">
        <v>445</v>
      </c>
      <c r="E53" s="148" t="b">
        <v>1</v>
      </c>
      <c r="F53" s="200">
        <v>100</v>
      </c>
      <c r="G53" s="149" t="b">
        <v>1</v>
      </c>
      <c r="H53" s="200">
        <v>100</v>
      </c>
      <c r="I53" s="154"/>
    </row>
    <row r="54" spans="1:11" ht="60" x14ac:dyDescent="0.25">
      <c r="A54" s="146" t="s">
        <v>6</v>
      </c>
      <c r="B54" s="164" t="s">
        <v>12</v>
      </c>
      <c r="C54" s="147" t="s">
        <v>1</v>
      </c>
      <c r="D54" s="147" t="s">
        <v>446</v>
      </c>
      <c r="E54" s="148" t="b">
        <v>1</v>
      </c>
      <c r="F54" s="200">
        <v>100</v>
      </c>
      <c r="G54" s="149" t="b">
        <v>1</v>
      </c>
      <c r="H54" s="200">
        <v>100</v>
      </c>
      <c r="I54" s="155"/>
    </row>
    <row r="55" spans="1:11" ht="68.25" customHeight="1" x14ac:dyDescent="0.25">
      <c r="A55" s="146" t="s">
        <v>7</v>
      </c>
      <c r="B55" s="164" t="s">
        <v>13</v>
      </c>
      <c r="C55" s="147" t="s">
        <v>2</v>
      </c>
      <c r="D55" s="147" t="s">
        <v>447</v>
      </c>
      <c r="E55" s="148" t="b">
        <v>1</v>
      </c>
      <c r="F55" s="200">
        <v>100</v>
      </c>
      <c r="G55" s="149" t="b">
        <v>1</v>
      </c>
      <c r="H55" s="200">
        <v>100</v>
      </c>
      <c r="I55" s="155"/>
    </row>
    <row r="56" spans="1:11" ht="18" customHeight="1" x14ac:dyDescent="0.25">
      <c r="E56" s="156"/>
      <c r="F56" s="156"/>
    </row>
    <row r="59" spans="1:11" x14ac:dyDescent="0.25">
      <c r="G59" s="96"/>
      <c r="H59" s="96"/>
    </row>
    <row r="60" spans="1:11" ht="15" customHeight="1" x14ac:dyDescent="0.25"/>
  </sheetData>
  <mergeCells count="16">
    <mergeCell ref="C26:E26"/>
    <mergeCell ref="G26:I26"/>
    <mergeCell ref="D4:D10"/>
    <mergeCell ref="G4:G10"/>
    <mergeCell ref="D38:I38"/>
    <mergeCell ref="F16:F22"/>
    <mergeCell ref="J16:J22"/>
    <mergeCell ref="B2:C2"/>
    <mergeCell ref="E2:F2"/>
    <mergeCell ref="C14:E14"/>
    <mergeCell ref="G14:I14"/>
    <mergeCell ref="J38:O38"/>
    <mergeCell ref="E51:F51"/>
    <mergeCell ref="G51:H51"/>
    <mergeCell ref="F28:F34"/>
    <mergeCell ref="J28:J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4"/>
  <sheetViews>
    <sheetView topLeftCell="A21" zoomScale="80" zoomScaleNormal="80" workbookViewId="0">
      <selection activeCell="B3" sqref="B3"/>
    </sheetView>
  </sheetViews>
  <sheetFormatPr defaultRowHeight="15" x14ac:dyDescent="0.25"/>
  <cols>
    <col min="1" max="1" width="18.42578125" customWidth="1"/>
    <col min="2" max="2" width="10" style="4" customWidth="1"/>
    <col min="3" max="4" width="9.28515625" bestFit="1" customWidth="1"/>
    <col min="5" max="5" width="9.28515625" style="2" bestFit="1" customWidth="1"/>
    <col min="6" max="6" width="10.140625" style="4" bestFit="1" customWidth="1"/>
    <col min="7" max="8" width="9.28515625" style="3" bestFit="1" customWidth="1"/>
    <col min="9" max="9" width="9.28515625" style="4" bestFit="1" customWidth="1"/>
    <col min="10" max="11" width="9.28515625" style="3" bestFit="1" customWidth="1"/>
    <col min="12" max="12" width="9.28515625" style="4" bestFit="1" customWidth="1"/>
    <col min="13" max="15" width="9.28515625" style="3" bestFit="1" customWidth="1"/>
    <col min="16" max="17" width="9.28515625" style="2" bestFit="1" customWidth="1"/>
    <col min="18" max="18" width="9.28515625" bestFit="1" customWidth="1"/>
    <col min="19" max="19" width="10.140625" style="4" bestFit="1" customWidth="1"/>
    <col min="20" max="20" width="3.7109375" style="10" bestFit="1" customWidth="1"/>
    <col min="21" max="21" width="8.42578125" style="4" bestFit="1" customWidth="1"/>
    <col min="22" max="22" width="6.140625" style="4" bestFit="1" customWidth="1"/>
    <col min="23" max="23" width="9" style="2" bestFit="1" customWidth="1"/>
    <col min="24" max="24" width="9" style="9" bestFit="1" customWidth="1"/>
    <col min="25" max="28" width="9.28515625" bestFit="1" customWidth="1"/>
    <col min="29" max="29" width="9.140625" customWidth="1"/>
  </cols>
  <sheetData>
    <row r="1" spans="1:28" s="40" customFormat="1" x14ac:dyDescent="0.25">
      <c r="A1" s="39" t="s">
        <v>269</v>
      </c>
      <c r="B1" s="89"/>
      <c r="E1" s="73"/>
      <c r="F1" s="89"/>
      <c r="G1" s="74"/>
      <c r="H1" s="74"/>
      <c r="I1" s="89"/>
      <c r="J1" s="74"/>
      <c r="K1" s="74"/>
      <c r="L1" s="89"/>
      <c r="M1" s="74"/>
      <c r="N1" s="74"/>
      <c r="O1" s="74"/>
      <c r="P1" s="73"/>
      <c r="Q1" s="73"/>
      <c r="S1" s="89"/>
      <c r="T1" s="90"/>
      <c r="U1" s="89"/>
      <c r="V1" s="89"/>
      <c r="W1" s="73"/>
      <c r="X1" s="91"/>
    </row>
    <row r="2" spans="1:28" s="30" customFormat="1" ht="259.5" customHeight="1" x14ac:dyDescent="0.25">
      <c r="A2" s="12" t="s">
        <v>16</v>
      </c>
      <c r="B2" s="17" t="s">
        <v>133</v>
      </c>
      <c r="C2" s="12" t="s">
        <v>131</v>
      </c>
      <c r="D2" s="12" t="s">
        <v>132</v>
      </c>
      <c r="E2" s="18" t="s">
        <v>336</v>
      </c>
      <c r="F2" s="17" t="s">
        <v>134</v>
      </c>
      <c r="G2" s="20" t="s">
        <v>135</v>
      </c>
      <c r="H2" s="20" t="s">
        <v>136</v>
      </c>
      <c r="I2" s="17" t="s">
        <v>137</v>
      </c>
      <c r="J2" s="20" t="s">
        <v>138</v>
      </c>
      <c r="K2" s="20" t="s">
        <v>139</v>
      </c>
      <c r="L2" s="17" t="s">
        <v>140</v>
      </c>
      <c r="M2" s="20" t="s">
        <v>141</v>
      </c>
      <c r="N2" s="20" t="s">
        <v>142</v>
      </c>
      <c r="O2" s="20" t="s">
        <v>43</v>
      </c>
      <c r="P2" s="18" t="s">
        <v>251</v>
      </c>
      <c r="Q2" s="18" t="s">
        <v>337</v>
      </c>
      <c r="R2" s="12" t="s">
        <v>338</v>
      </c>
      <c r="S2" s="17" t="s">
        <v>225</v>
      </c>
      <c r="T2" s="28" t="s">
        <v>226</v>
      </c>
      <c r="U2" s="17" t="s">
        <v>227</v>
      </c>
      <c r="V2" s="17" t="s">
        <v>228</v>
      </c>
      <c r="W2" s="18" t="s">
        <v>339</v>
      </c>
      <c r="X2" s="29" t="s">
        <v>340</v>
      </c>
      <c r="Y2" s="12" t="s">
        <v>343</v>
      </c>
      <c r="Z2" s="12" t="s">
        <v>341</v>
      </c>
      <c r="AA2" s="12" t="s">
        <v>44</v>
      </c>
      <c r="AB2" s="12" t="s">
        <v>342</v>
      </c>
    </row>
    <row r="3" spans="1:28" s="11" customFormat="1" x14ac:dyDescent="0.25">
      <c r="A3" s="13" t="s">
        <v>45</v>
      </c>
      <c r="B3" s="22">
        <v>4813186</v>
      </c>
      <c r="C3" s="13">
        <v>150</v>
      </c>
      <c r="D3" s="31">
        <v>34.327800000000003</v>
      </c>
      <c r="E3" s="32">
        <v>82.289100000000005</v>
      </c>
      <c r="F3" s="22">
        <v>4421020</v>
      </c>
      <c r="G3" s="31">
        <v>145.53030000000001</v>
      </c>
      <c r="H3" s="31">
        <v>34.4482</v>
      </c>
      <c r="I3" s="22">
        <v>355322</v>
      </c>
      <c r="J3" s="31">
        <v>136.86150000000001</v>
      </c>
      <c r="K3" s="31">
        <v>33.432200000000002</v>
      </c>
      <c r="L3" s="22">
        <v>24124</v>
      </c>
      <c r="M3" s="31">
        <v>105.7068</v>
      </c>
      <c r="N3" s="31">
        <v>33.432200000000002</v>
      </c>
      <c r="O3" s="31">
        <v>328.51400000000001</v>
      </c>
      <c r="P3" s="32">
        <v>99.894850978455679</v>
      </c>
      <c r="Q3" s="32">
        <v>99.779835757376347</v>
      </c>
      <c r="R3" s="32">
        <v>99.815107420713986</v>
      </c>
      <c r="S3" s="22">
        <v>3972677</v>
      </c>
      <c r="T3" s="33">
        <v>6</v>
      </c>
      <c r="U3" s="22">
        <v>243199</v>
      </c>
      <c r="V3" s="22">
        <v>79</v>
      </c>
      <c r="W3" s="32">
        <v>100</v>
      </c>
      <c r="X3" s="34">
        <v>0</v>
      </c>
      <c r="Y3" s="32">
        <v>1.01</v>
      </c>
      <c r="Z3" s="32">
        <v>95.03</v>
      </c>
      <c r="AA3" s="13">
        <v>187</v>
      </c>
      <c r="AB3" s="32">
        <v>93.65</v>
      </c>
    </row>
    <row r="4" spans="1:28" s="11" customFormat="1" x14ac:dyDescent="0.25">
      <c r="A4" s="13" t="s">
        <v>46</v>
      </c>
      <c r="B4" s="22">
        <v>8709782</v>
      </c>
      <c r="C4" s="13">
        <v>150</v>
      </c>
      <c r="D4" s="31">
        <v>34.470999999999997</v>
      </c>
      <c r="E4" s="32">
        <v>83.633899999999997</v>
      </c>
      <c r="F4" s="22">
        <v>8322306</v>
      </c>
      <c r="G4" s="31">
        <v>145.91980000000001</v>
      </c>
      <c r="H4" s="31">
        <v>34.563099999999999</v>
      </c>
      <c r="I4" s="22">
        <v>325500</v>
      </c>
      <c r="J4" s="31">
        <v>134.6858</v>
      </c>
      <c r="K4" s="31">
        <v>33.301499999999997</v>
      </c>
      <c r="L4" s="22">
        <v>45567</v>
      </c>
      <c r="M4" s="31">
        <v>111.1921</v>
      </c>
      <c r="N4" s="31">
        <v>33.301499999999997</v>
      </c>
      <c r="O4" s="31">
        <v>616.173</v>
      </c>
      <c r="P4" s="32">
        <v>99.902941262074378</v>
      </c>
      <c r="Q4" s="32">
        <v>99.791157221342758</v>
      </c>
      <c r="R4" s="32">
        <v>99.827982811107177</v>
      </c>
      <c r="S4" s="22">
        <v>3974895</v>
      </c>
      <c r="T4" s="33">
        <v>6</v>
      </c>
      <c r="U4" s="22">
        <v>243199</v>
      </c>
      <c r="V4" s="22">
        <v>86</v>
      </c>
      <c r="W4" s="32">
        <v>100</v>
      </c>
      <c r="X4" s="34">
        <v>0</v>
      </c>
      <c r="Y4" s="32">
        <v>1.01</v>
      </c>
      <c r="Z4" s="32">
        <v>95.03</v>
      </c>
      <c r="AA4" s="13">
        <v>187</v>
      </c>
      <c r="AB4" s="32">
        <v>93.65</v>
      </c>
    </row>
    <row r="5" spans="1:28" s="11" customFormat="1" x14ac:dyDescent="0.25">
      <c r="A5" s="13" t="s">
        <v>47</v>
      </c>
      <c r="B5" s="22">
        <v>5114087</v>
      </c>
      <c r="C5" s="13">
        <v>150</v>
      </c>
      <c r="D5" s="31">
        <v>34.374400000000001</v>
      </c>
      <c r="E5" s="32">
        <v>82.725200000000001</v>
      </c>
      <c r="F5" s="22">
        <v>4771834</v>
      </c>
      <c r="G5" s="31">
        <v>145.49440000000001</v>
      </c>
      <c r="H5" s="31">
        <v>34.468200000000003</v>
      </c>
      <c r="I5" s="22">
        <v>303907</v>
      </c>
      <c r="J5" s="31">
        <v>137.54040000000001</v>
      </c>
      <c r="K5" s="31">
        <v>33.667299999999997</v>
      </c>
      <c r="L5" s="22">
        <v>27851</v>
      </c>
      <c r="M5" s="31">
        <v>109.8844</v>
      </c>
      <c r="N5" s="31">
        <v>33.667299999999997</v>
      </c>
      <c r="O5" s="31">
        <v>355.93</v>
      </c>
      <c r="P5" s="32">
        <v>99.893617703513797</v>
      </c>
      <c r="Q5" s="32">
        <v>99.777911848467014</v>
      </c>
      <c r="R5" s="32">
        <v>99.816118706166321</v>
      </c>
      <c r="S5" s="22">
        <v>3975049</v>
      </c>
      <c r="T5" s="33">
        <v>6</v>
      </c>
      <c r="U5" s="22">
        <v>242735</v>
      </c>
      <c r="V5" s="22">
        <v>91</v>
      </c>
      <c r="W5" s="32">
        <v>100</v>
      </c>
      <c r="X5" s="34">
        <v>0</v>
      </c>
      <c r="Y5" s="32">
        <v>1.01</v>
      </c>
      <c r="Z5" s="32">
        <v>95.03</v>
      </c>
      <c r="AA5" s="13">
        <v>187</v>
      </c>
      <c r="AB5" s="32">
        <v>93.65</v>
      </c>
    </row>
    <row r="6" spans="1:28" s="11" customFormat="1" x14ac:dyDescent="0.25">
      <c r="A6" s="13" t="s">
        <v>48</v>
      </c>
      <c r="B6" s="22">
        <v>1813564</v>
      </c>
      <c r="C6" s="13">
        <v>150</v>
      </c>
      <c r="D6" s="31">
        <v>35.773699999999998</v>
      </c>
      <c r="E6" s="32">
        <v>95.062200000000004</v>
      </c>
      <c r="F6" s="22">
        <v>1768555</v>
      </c>
      <c r="G6" s="31">
        <v>148.94210000000001</v>
      </c>
      <c r="H6" s="31">
        <v>35.794899999999998</v>
      </c>
      <c r="I6" s="22">
        <v>43804</v>
      </c>
      <c r="J6" s="31">
        <v>139.96420000000001</v>
      </c>
      <c r="K6" s="31">
        <v>35.146799999999999</v>
      </c>
      <c r="L6" s="22">
        <v>1142</v>
      </c>
      <c r="M6" s="31">
        <v>120.8214</v>
      </c>
      <c r="N6" s="31">
        <v>35.146799999999999</v>
      </c>
      <c r="O6" s="31">
        <v>127.471</v>
      </c>
      <c r="P6" s="32">
        <v>99.837553024656117</v>
      </c>
      <c r="Q6" s="32">
        <v>99.734229250025777</v>
      </c>
      <c r="R6" s="32">
        <v>99.759733375823771</v>
      </c>
      <c r="S6" s="22">
        <v>3975302</v>
      </c>
      <c r="T6" s="33">
        <v>7</v>
      </c>
      <c r="U6" s="22">
        <v>242792</v>
      </c>
      <c r="V6" s="22">
        <v>102</v>
      </c>
      <c r="W6" s="32">
        <v>100</v>
      </c>
      <c r="X6" s="34">
        <v>0</v>
      </c>
      <c r="Y6" s="32">
        <v>1.25</v>
      </c>
      <c r="Z6" s="32">
        <v>95.43</v>
      </c>
      <c r="AA6" s="13">
        <v>1154</v>
      </c>
      <c r="AB6" s="32">
        <v>93.22</v>
      </c>
    </row>
    <row r="7" spans="1:28" s="11" customFormat="1" x14ac:dyDescent="0.25">
      <c r="A7" s="13" t="s">
        <v>49</v>
      </c>
      <c r="B7" s="22">
        <v>3174842</v>
      </c>
      <c r="C7" s="13">
        <v>150</v>
      </c>
      <c r="D7" s="31">
        <v>34.104599999999998</v>
      </c>
      <c r="E7" s="32">
        <v>80.374499999999998</v>
      </c>
      <c r="F7" s="22">
        <v>2993018</v>
      </c>
      <c r="G7" s="31">
        <v>144.78899999999999</v>
      </c>
      <c r="H7" s="31">
        <v>34.2179</v>
      </c>
      <c r="I7" s="22">
        <v>156579</v>
      </c>
      <c r="J7" s="31">
        <v>133.03819999999999</v>
      </c>
      <c r="K7" s="31">
        <v>32.846499999999999</v>
      </c>
      <c r="L7" s="22">
        <v>18005</v>
      </c>
      <c r="M7" s="31">
        <v>107.2758</v>
      </c>
      <c r="N7" s="31">
        <v>32.846499999999999</v>
      </c>
      <c r="O7" s="31">
        <v>218.56700000000001</v>
      </c>
      <c r="P7" s="32">
        <v>99.86278582996691</v>
      </c>
      <c r="Q7" s="32">
        <v>99.742615519630533</v>
      </c>
      <c r="R7" s="32">
        <v>99.77403936514952</v>
      </c>
      <c r="S7" s="22">
        <v>3985461</v>
      </c>
      <c r="T7" s="33">
        <v>6</v>
      </c>
      <c r="U7" s="22">
        <v>243401</v>
      </c>
      <c r="V7" s="22">
        <v>131</v>
      </c>
      <c r="W7" s="32">
        <v>100</v>
      </c>
      <c r="X7" s="34">
        <v>0</v>
      </c>
      <c r="Y7" s="32">
        <v>0.45</v>
      </c>
      <c r="Z7" s="32">
        <v>93.51</v>
      </c>
      <c r="AA7" s="13">
        <v>825</v>
      </c>
      <c r="AB7" s="32">
        <v>91.99</v>
      </c>
    </row>
    <row r="8" spans="1:28" s="39" customFormat="1" ht="14.25" x14ac:dyDescent="0.2">
      <c r="A8" s="35" t="s">
        <v>147</v>
      </c>
      <c r="B8" s="36">
        <f t="shared" ref="B8:AB8" si="0">AVERAGE(B3:B7)</f>
        <v>4725092.2</v>
      </c>
      <c r="C8" s="36">
        <f t="shared" si="0"/>
        <v>150</v>
      </c>
      <c r="D8" s="188">
        <f t="shared" si="0"/>
        <v>34.610300000000002</v>
      </c>
      <c r="E8" s="37">
        <f t="shared" si="0"/>
        <v>84.816980000000001</v>
      </c>
      <c r="F8" s="36">
        <f t="shared" si="0"/>
        <v>4455346.5999999996</v>
      </c>
      <c r="G8" s="188">
        <f t="shared" si="0"/>
        <v>146.13512</v>
      </c>
      <c r="H8" s="188">
        <f t="shared" si="0"/>
        <v>34.698459999999997</v>
      </c>
      <c r="I8" s="36">
        <f t="shared" si="0"/>
        <v>237022.4</v>
      </c>
      <c r="J8" s="188">
        <f t="shared" si="0"/>
        <v>136.41802000000001</v>
      </c>
      <c r="K8" s="188">
        <f t="shared" si="0"/>
        <v>33.67886</v>
      </c>
      <c r="L8" s="36">
        <f t="shared" si="0"/>
        <v>23337.8</v>
      </c>
      <c r="M8" s="188">
        <f t="shared" si="0"/>
        <v>110.9761</v>
      </c>
      <c r="N8" s="188">
        <f t="shared" si="0"/>
        <v>33.67886</v>
      </c>
      <c r="O8" s="188">
        <f t="shared" si="0"/>
        <v>329.33100000000002</v>
      </c>
      <c r="P8" s="37">
        <f t="shared" si="0"/>
        <v>99.878349759733368</v>
      </c>
      <c r="Q8" s="37">
        <f t="shared" si="0"/>
        <v>99.765149919368483</v>
      </c>
      <c r="R8" s="37">
        <f t="shared" si="0"/>
        <v>99.798596335792155</v>
      </c>
      <c r="S8" s="36">
        <f t="shared" si="0"/>
        <v>3976676.8</v>
      </c>
      <c r="T8" s="36">
        <f t="shared" si="0"/>
        <v>6.2</v>
      </c>
      <c r="U8" s="36">
        <f t="shared" si="0"/>
        <v>243065.2</v>
      </c>
      <c r="V8" s="36">
        <f t="shared" si="0"/>
        <v>97.8</v>
      </c>
      <c r="W8" s="37">
        <f t="shared" si="0"/>
        <v>100</v>
      </c>
      <c r="X8" s="38">
        <f t="shared" si="0"/>
        <v>0</v>
      </c>
      <c r="Y8" s="37">
        <f t="shared" si="0"/>
        <v>0.94600000000000006</v>
      </c>
      <c r="Z8" s="37">
        <f t="shared" si="0"/>
        <v>94.806000000000012</v>
      </c>
      <c r="AA8" s="36">
        <f t="shared" si="0"/>
        <v>508</v>
      </c>
      <c r="AB8" s="37">
        <f t="shared" si="0"/>
        <v>93.232000000000014</v>
      </c>
    </row>
    <row r="9" spans="1:28" s="39" customFormat="1" ht="14.25" x14ac:dyDescent="0.2">
      <c r="A9" s="35" t="s">
        <v>148</v>
      </c>
      <c r="B9" s="36">
        <f t="shared" ref="B9:AB9" si="1">MEDIAN(B3:B7)</f>
        <v>4813186</v>
      </c>
      <c r="C9" s="36">
        <f t="shared" si="1"/>
        <v>150</v>
      </c>
      <c r="D9" s="188">
        <f t="shared" si="1"/>
        <v>34.374400000000001</v>
      </c>
      <c r="E9" s="37">
        <f t="shared" si="1"/>
        <v>82.725200000000001</v>
      </c>
      <c r="F9" s="36">
        <f t="shared" si="1"/>
        <v>4421020</v>
      </c>
      <c r="G9" s="188">
        <f t="shared" si="1"/>
        <v>145.53030000000001</v>
      </c>
      <c r="H9" s="188">
        <f t="shared" si="1"/>
        <v>34.468200000000003</v>
      </c>
      <c r="I9" s="36">
        <f t="shared" si="1"/>
        <v>303907</v>
      </c>
      <c r="J9" s="188">
        <f t="shared" si="1"/>
        <v>136.86150000000001</v>
      </c>
      <c r="K9" s="188">
        <f t="shared" si="1"/>
        <v>33.432200000000002</v>
      </c>
      <c r="L9" s="36">
        <f t="shared" si="1"/>
        <v>24124</v>
      </c>
      <c r="M9" s="188">
        <f t="shared" si="1"/>
        <v>109.8844</v>
      </c>
      <c r="N9" s="188">
        <f t="shared" si="1"/>
        <v>33.432200000000002</v>
      </c>
      <c r="O9" s="188">
        <f t="shared" si="1"/>
        <v>328.51400000000001</v>
      </c>
      <c r="P9" s="37">
        <f t="shared" si="1"/>
        <v>99.893617703513797</v>
      </c>
      <c r="Q9" s="37">
        <f t="shared" si="1"/>
        <v>99.777911848467014</v>
      </c>
      <c r="R9" s="37">
        <f t="shared" si="1"/>
        <v>99.815107420713986</v>
      </c>
      <c r="S9" s="36">
        <f t="shared" si="1"/>
        <v>3975049</v>
      </c>
      <c r="T9" s="36">
        <f t="shared" si="1"/>
        <v>6</v>
      </c>
      <c r="U9" s="36">
        <f t="shared" si="1"/>
        <v>243199</v>
      </c>
      <c r="V9" s="36">
        <f t="shared" si="1"/>
        <v>91</v>
      </c>
      <c r="W9" s="37">
        <f t="shared" si="1"/>
        <v>100</v>
      </c>
      <c r="X9" s="38">
        <f t="shared" si="1"/>
        <v>0</v>
      </c>
      <c r="Y9" s="37">
        <f t="shared" si="1"/>
        <v>1.01</v>
      </c>
      <c r="Z9" s="37">
        <f t="shared" si="1"/>
        <v>95.03</v>
      </c>
      <c r="AA9" s="36">
        <f t="shared" si="1"/>
        <v>187</v>
      </c>
      <c r="AB9" s="37">
        <f t="shared" si="1"/>
        <v>93.65</v>
      </c>
    </row>
    <row r="10" spans="1:28" s="11" customFormat="1" x14ac:dyDescent="0.25">
      <c r="A10" s="13"/>
      <c r="B10" s="22"/>
      <c r="C10" s="13"/>
      <c r="D10" s="31"/>
      <c r="E10" s="32"/>
      <c r="F10" s="22"/>
      <c r="G10" s="31"/>
      <c r="H10" s="31"/>
      <c r="I10" s="22"/>
      <c r="J10" s="31"/>
      <c r="K10" s="31"/>
      <c r="L10" s="22"/>
      <c r="M10" s="31"/>
      <c r="N10" s="31"/>
      <c r="O10" s="31"/>
      <c r="P10" s="32"/>
      <c r="Q10" s="32"/>
      <c r="R10" s="32"/>
      <c r="S10" s="22"/>
      <c r="T10" s="33"/>
      <c r="U10" s="22"/>
      <c r="V10" s="22"/>
      <c r="W10" s="32"/>
      <c r="X10" s="34"/>
      <c r="Y10" s="32"/>
      <c r="Z10" s="32"/>
      <c r="AA10" s="13"/>
      <c r="AB10" s="32"/>
    </row>
    <row r="11" spans="1:28" s="11" customFormat="1" x14ac:dyDescent="0.25">
      <c r="A11" s="13" t="s">
        <v>50</v>
      </c>
      <c r="B11" s="22">
        <v>5042198</v>
      </c>
      <c r="C11" s="13">
        <v>150</v>
      </c>
      <c r="D11" s="31">
        <v>34.104500000000002</v>
      </c>
      <c r="E11" s="32">
        <v>78.093800000000002</v>
      </c>
      <c r="F11" s="22">
        <v>4452064</v>
      </c>
      <c r="G11" s="31">
        <v>140.37569999999999</v>
      </c>
      <c r="H11" s="31">
        <v>34.271099999999997</v>
      </c>
      <c r="I11" s="22">
        <v>515730</v>
      </c>
      <c r="J11" s="31">
        <v>132.0633</v>
      </c>
      <c r="K11" s="31">
        <v>33.422899999999998</v>
      </c>
      <c r="L11" s="22">
        <v>53048</v>
      </c>
      <c r="M11" s="31">
        <v>111.6533</v>
      </c>
      <c r="N11" s="31">
        <v>33.422899999999998</v>
      </c>
      <c r="O11" s="31">
        <v>186.12799999999999</v>
      </c>
      <c r="P11" s="32">
        <v>100</v>
      </c>
      <c r="Q11" s="32">
        <v>99.999912277841801</v>
      </c>
      <c r="R11" s="32">
        <v>100</v>
      </c>
      <c r="S11" s="22">
        <v>6912008</v>
      </c>
      <c r="T11" s="33">
        <v>6</v>
      </c>
      <c r="U11" s="22">
        <v>392620</v>
      </c>
      <c r="V11" s="22">
        <v>514</v>
      </c>
      <c r="W11" s="32">
        <v>100</v>
      </c>
      <c r="X11" s="34">
        <v>0</v>
      </c>
      <c r="Y11" s="32">
        <v>1.01</v>
      </c>
      <c r="Z11" s="32">
        <v>95.03</v>
      </c>
      <c r="AA11" s="13">
        <v>187</v>
      </c>
      <c r="AB11" s="32">
        <v>93.65</v>
      </c>
    </row>
    <row r="12" spans="1:28" s="11" customFormat="1" x14ac:dyDescent="0.25">
      <c r="A12" s="13" t="s">
        <v>51</v>
      </c>
      <c r="B12" s="22">
        <v>7713957</v>
      </c>
      <c r="C12" s="13">
        <v>150</v>
      </c>
      <c r="D12" s="31">
        <v>34.159799999999997</v>
      </c>
      <c r="E12" s="32">
        <v>78.5291</v>
      </c>
      <c r="F12" s="22">
        <v>7230643</v>
      </c>
      <c r="G12" s="31">
        <v>140.49700000000001</v>
      </c>
      <c r="H12" s="31">
        <v>34.302500000000002</v>
      </c>
      <c r="I12" s="22">
        <v>374789</v>
      </c>
      <c r="J12" s="31">
        <v>127.7681</v>
      </c>
      <c r="K12" s="31">
        <v>32.962800000000001</v>
      </c>
      <c r="L12" s="22">
        <v>86491</v>
      </c>
      <c r="M12" s="31">
        <v>116.60380000000001</v>
      </c>
      <c r="N12" s="31">
        <v>32.962800000000001</v>
      </c>
      <c r="O12" s="31">
        <v>286.43599999999998</v>
      </c>
      <c r="P12" s="32">
        <v>100</v>
      </c>
      <c r="Q12" s="32">
        <v>99.999985379640293</v>
      </c>
      <c r="R12" s="32">
        <v>100</v>
      </c>
      <c r="S12" s="22">
        <v>7207461</v>
      </c>
      <c r="T12" s="33">
        <v>7</v>
      </c>
      <c r="U12" s="22">
        <v>352699</v>
      </c>
      <c r="V12" s="22">
        <v>1397</v>
      </c>
      <c r="W12" s="32">
        <v>100</v>
      </c>
      <c r="X12" s="34">
        <v>0</v>
      </c>
      <c r="Y12" s="32">
        <v>1.01</v>
      </c>
      <c r="Z12" s="32">
        <v>95.03</v>
      </c>
      <c r="AA12" s="13">
        <v>187</v>
      </c>
      <c r="AB12" s="32">
        <v>93.65</v>
      </c>
    </row>
    <row r="13" spans="1:28" s="11" customFormat="1" x14ac:dyDescent="0.25">
      <c r="A13" s="13" t="s">
        <v>52</v>
      </c>
      <c r="B13" s="22">
        <v>6844266</v>
      </c>
      <c r="C13" s="13">
        <v>150</v>
      </c>
      <c r="D13" s="31">
        <v>34.186300000000003</v>
      </c>
      <c r="E13" s="32">
        <v>78.847999999999999</v>
      </c>
      <c r="F13" s="22">
        <v>6342101</v>
      </c>
      <c r="G13" s="31">
        <v>140.43960000000001</v>
      </c>
      <c r="H13" s="31">
        <v>34.314900000000002</v>
      </c>
      <c r="I13" s="22">
        <v>402345</v>
      </c>
      <c r="J13" s="31">
        <v>132.21379999999999</v>
      </c>
      <c r="K13" s="31">
        <v>33.505699999999997</v>
      </c>
      <c r="L13" s="22">
        <v>81801</v>
      </c>
      <c r="M13" s="31">
        <v>120.8439</v>
      </c>
      <c r="N13" s="31">
        <v>33.505699999999997</v>
      </c>
      <c r="O13" s="31">
        <v>261.86500000000001</v>
      </c>
      <c r="P13" s="32">
        <v>100</v>
      </c>
      <c r="Q13" s="32">
        <v>99.999985379640293</v>
      </c>
      <c r="R13" s="32">
        <v>100</v>
      </c>
      <c r="S13" s="22">
        <v>7031912</v>
      </c>
      <c r="T13" s="33">
        <v>8</v>
      </c>
      <c r="U13" s="22">
        <v>270515</v>
      </c>
      <c r="V13" s="22">
        <v>886</v>
      </c>
      <c r="W13" s="32">
        <v>100</v>
      </c>
      <c r="X13" s="34">
        <v>0</v>
      </c>
      <c r="Y13" s="32">
        <v>1.01</v>
      </c>
      <c r="Z13" s="32">
        <v>95.03</v>
      </c>
      <c r="AA13" s="13">
        <v>187</v>
      </c>
      <c r="AB13" s="32">
        <v>93.65</v>
      </c>
    </row>
    <row r="14" spans="1:28" s="11" customFormat="1" x14ac:dyDescent="0.25">
      <c r="A14" s="13" t="s">
        <v>53</v>
      </c>
      <c r="B14" s="22">
        <v>2351541</v>
      </c>
      <c r="C14" s="13">
        <v>150</v>
      </c>
      <c r="D14" s="31">
        <v>35.1006</v>
      </c>
      <c r="E14" s="32">
        <v>89.349599999999995</v>
      </c>
      <c r="F14" s="22">
        <v>2263480</v>
      </c>
      <c r="G14" s="31">
        <v>144.5881</v>
      </c>
      <c r="H14" s="31">
        <v>35.264800000000001</v>
      </c>
      <c r="I14" s="22">
        <v>64527</v>
      </c>
      <c r="J14" s="31">
        <v>124.7608</v>
      </c>
      <c r="K14" s="31">
        <v>32.179900000000004</v>
      </c>
      <c r="L14" s="22">
        <v>19418</v>
      </c>
      <c r="M14" s="31">
        <v>102.6086</v>
      </c>
      <c r="N14" s="31">
        <v>32.179900000000004</v>
      </c>
      <c r="O14" s="31">
        <v>96.016999999999996</v>
      </c>
      <c r="P14" s="32">
        <v>100</v>
      </c>
      <c r="Q14" s="32">
        <v>99.999985379640293</v>
      </c>
      <c r="R14" s="32">
        <v>99.999985379640293</v>
      </c>
      <c r="S14" s="22">
        <v>6782727</v>
      </c>
      <c r="T14" s="33">
        <v>8</v>
      </c>
      <c r="U14" s="22">
        <v>303831</v>
      </c>
      <c r="V14" s="22">
        <v>117</v>
      </c>
      <c r="W14" s="32">
        <v>100</v>
      </c>
      <c r="X14" s="34">
        <v>0</v>
      </c>
      <c r="Y14" s="32">
        <v>1.25</v>
      </c>
      <c r="Z14" s="32">
        <v>95.43</v>
      </c>
      <c r="AA14" s="13">
        <v>1154</v>
      </c>
      <c r="AB14" s="32">
        <v>93.22</v>
      </c>
    </row>
    <row r="15" spans="1:28" s="11" customFormat="1" x14ac:dyDescent="0.25">
      <c r="A15" s="13" t="s">
        <v>54</v>
      </c>
      <c r="B15" s="22">
        <v>2770353</v>
      </c>
      <c r="C15" s="13">
        <v>150</v>
      </c>
      <c r="D15" s="31">
        <v>36.130200000000002</v>
      </c>
      <c r="E15" s="32">
        <v>94.048599999999993</v>
      </c>
      <c r="F15" s="22">
        <v>2698918</v>
      </c>
      <c r="G15" s="31">
        <v>147.17500000000001</v>
      </c>
      <c r="H15" s="31">
        <v>36.215600000000002</v>
      </c>
      <c r="I15" s="22">
        <v>60995</v>
      </c>
      <c r="J15" s="31">
        <v>133.2038</v>
      </c>
      <c r="K15" s="31">
        <v>33.762999999999998</v>
      </c>
      <c r="L15" s="22">
        <v>8584</v>
      </c>
      <c r="M15" s="31">
        <v>103.8835</v>
      </c>
      <c r="N15" s="31">
        <v>33.762999999999998</v>
      </c>
      <c r="O15" s="31">
        <v>116.139</v>
      </c>
      <c r="P15" s="32">
        <v>100</v>
      </c>
      <c r="Q15" s="32">
        <v>99.999985379640293</v>
      </c>
      <c r="R15" s="32">
        <v>99.999985379640293</v>
      </c>
      <c r="S15" s="22">
        <v>6776503</v>
      </c>
      <c r="T15" s="33">
        <v>8</v>
      </c>
      <c r="U15" s="22">
        <v>303577</v>
      </c>
      <c r="V15" s="22">
        <v>124</v>
      </c>
      <c r="W15" s="32">
        <v>100</v>
      </c>
      <c r="X15" s="34">
        <v>0</v>
      </c>
      <c r="Y15" s="32">
        <v>0.45</v>
      </c>
      <c r="Z15" s="32">
        <v>93.51</v>
      </c>
      <c r="AA15" s="13">
        <v>825</v>
      </c>
      <c r="AB15" s="32">
        <v>91.99</v>
      </c>
    </row>
    <row r="16" spans="1:28" s="39" customFormat="1" ht="14.25" x14ac:dyDescent="0.2">
      <c r="A16" s="35" t="s">
        <v>147</v>
      </c>
      <c r="B16" s="36">
        <f t="shared" ref="B16:AB16" si="2">AVERAGE(B11:B15)</f>
        <v>4944463</v>
      </c>
      <c r="C16" s="36">
        <f t="shared" si="2"/>
        <v>150</v>
      </c>
      <c r="D16" s="188">
        <f t="shared" si="2"/>
        <v>34.736280000000001</v>
      </c>
      <c r="E16" s="37">
        <f t="shared" si="2"/>
        <v>83.773820000000001</v>
      </c>
      <c r="F16" s="36">
        <f t="shared" si="2"/>
        <v>4597441.2</v>
      </c>
      <c r="G16" s="188">
        <f t="shared" si="2"/>
        <v>142.61507999999998</v>
      </c>
      <c r="H16" s="188">
        <f t="shared" si="2"/>
        <v>34.873779999999996</v>
      </c>
      <c r="I16" s="36">
        <f t="shared" si="2"/>
        <v>283677.2</v>
      </c>
      <c r="J16" s="188">
        <f t="shared" si="2"/>
        <v>130.00196</v>
      </c>
      <c r="K16" s="188">
        <f t="shared" si="2"/>
        <v>33.16686</v>
      </c>
      <c r="L16" s="36">
        <f t="shared" si="2"/>
        <v>49868.4</v>
      </c>
      <c r="M16" s="188">
        <f t="shared" si="2"/>
        <v>111.11862000000001</v>
      </c>
      <c r="N16" s="188">
        <f t="shared" si="2"/>
        <v>33.16686</v>
      </c>
      <c r="O16" s="188">
        <f t="shared" si="2"/>
        <v>189.31699999999998</v>
      </c>
      <c r="P16" s="37">
        <f t="shared" si="2"/>
        <v>100</v>
      </c>
      <c r="Q16" s="37">
        <f t="shared" si="2"/>
        <v>99.9999707592806</v>
      </c>
      <c r="R16" s="37">
        <f t="shared" si="2"/>
        <v>99.999994151856114</v>
      </c>
      <c r="S16" s="36">
        <f t="shared" si="2"/>
        <v>6942122.2000000002</v>
      </c>
      <c r="T16" s="36">
        <f t="shared" si="2"/>
        <v>7.4</v>
      </c>
      <c r="U16" s="36">
        <f t="shared" si="2"/>
        <v>324648.40000000002</v>
      </c>
      <c r="V16" s="36">
        <f t="shared" si="2"/>
        <v>607.6</v>
      </c>
      <c r="W16" s="37">
        <f t="shared" si="2"/>
        <v>100</v>
      </c>
      <c r="X16" s="38">
        <f t="shared" si="2"/>
        <v>0</v>
      </c>
      <c r="Y16" s="37">
        <f t="shared" si="2"/>
        <v>0.94600000000000006</v>
      </c>
      <c r="Z16" s="37">
        <f t="shared" si="2"/>
        <v>94.806000000000012</v>
      </c>
      <c r="AA16" s="36">
        <f t="shared" si="2"/>
        <v>508</v>
      </c>
      <c r="AB16" s="37">
        <f t="shared" si="2"/>
        <v>93.232000000000014</v>
      </c>
    </row>
    <row r="17" spans="1:28" s="39" customFormat="1" ht="14.25" x14ac:dyDescent="0.2">
      <c r="A17" s="35" t="s">
        <v>148</v>
      </c>
      <c r="B17" s="36">
        <f t="shared" ref="B17:AB17" si="3">MEDIAN(B11:B15)</f>
        <v>5042198</v>
      </c>
      <c r="C17" s="36">
        <f t="shared" si="3"/>
        <v>150</v>
      </c>
      <c r="D17" s="188">
        <f t="shared" si="3"/>
        <v>34.186300000000003</v>
      </c>
      <c r="E17" s="37">
        <f t="shared" si="3"/>
        <v>78.847999999999999</v>
      </c>
      <c r="F17" s="36">
        <f t="shared" si="3"/>
        <v>4452064</v>
      </c>
      <c r="G17" s="188">
        <f t="shared" si="3"/>
        <v>140.49700000000001</v>
      </c>
      <c r="H17" s="188">
        <f t="shared" si="3"/>
        <v>34.314900000000002</v>
      </c>
      <c r="I17" s="36">
        <f t="shared" si="3"/>
        <v>374789</v>
      </c>
      <c r="J17" s="188">
        <f t="shared" si="3"/>
        <v>132.0633</v>
      </c>
      <c r="K17" s="188">
        <f t="shared" si="3"/>
        <v>33.422899999999998</v>
      </c>
      <c r="L17" s="36">
        <f t="shared" si="3"/>
        <v>53048</v>
      </c>
      <c r="M17" s="188">
        <f t="shared" si="3"/>
        <v>111.6533</v>
      </c>
      <c r="N17" s="188">
        <f t="shared" si="3"/>
        <v>33.422899999999998</v>
      </c>
      <c r="O17" s="188">
        <f t="shared" si="3"/>
        <v>186.12799999999999</v>
      </c>
      <c r="P17" s="37">
        <f t="shared" si="3"/>
        <v>100</v>
      </c>
      <c r="Q17" s="37">
        <f t="shared" si="3"/>
        <v>99.999985379640293</v>
      </c>
      <c r="R17" s="37">
        <f t="shared" si="3"/>
        <v>100</v>
      </c>
      <c r="S17" s="36">
        <f t="shared" si="3"/>
        <v>6912008</v>
      </c>
      <c r="T17" s="36">
        <f t="shared" si="3"/>
        <v>8</v>
      </c>
      <c r="U17" s="36">
        <f t="shared" si="3"/>
        <v>303831</v>
      </c>
      <c r="V17" s="36">
        <f t="shared" si="3"/>
        <v>514</v>
      </c>
      <c r="W17" s="37">
        <f t="shared" si="3"/>
        <v>100</v>
      </c>
      <c r="X17" s="38">
        <f t="shared" si="3"/>
        <v>0</v>
      </c>
      <c r="Y17" s="37">
        <f t="shared" si="3"/>
        <v>1.01</v>
      </c>
      <c r="Z17" s="37">
        <f t="shared" si="3"/>
        <v>95.03</v>
      </c>
      <c r="AA17" s="36">
        <f t="shared" si="3"/>
        <v>187</v>
      </c>
      <c r="AB17" s="37">
        <f t="shared" si="3"/>
        <v>93.65</v>
      </c>
    </row>
    <row r="18" spans="1:28" s="11" customFormat="1" x14ac:dyDescent="0.25">
      <c r="A18" s="13"/>
      <c r="B18" s="22"/>
      <c r="C18" s="13"/>
      <c r="D18" s="31"/>
      <c r="E18" s="32"/>
      <c r="F18" s="22"/>
      <c r="G18" s="31"/>
      <c r="H18" s="31"/>
      <c r="I18" s="22"/>
      <c r="J18" s="31"/>
      <c r="K18" s="31"/>
      <c r="L18" s="22"/>
      <c r="M18" s="31"/>
      <c r="N18" s="31"/>
      <c r="O18" s="31"/>
      <c r="P18" s="32"/>
      <c r="Q18" s="32"/>
      <c r="R18" s="32"/>
      <c r="S18" s="22"/>
      <c r="T18" s="33"/>
      <c r="U18" s="22"/>
      <c r="V18" s="22"/>
      <c r="W18" s="32"/>
      <c r="X18" s="34"/>
      <c r="Y18" s="32"/>
      <c r="Z18" s="32"/>
      <c r="AA18" s="13"/>
      <c r="AB18" s="32"/>
    </row>
    <row r="19" spans="1:28" s="11" customFormat="1" x14ac:dyDescent="0.25">
      <c r="A19" s="13" t="s">
        <v>55</v>
      </c>
      <c r="B19" s="22">
        <v>4400529</v>
      </c>
      <c r="C19" s="13">
        <v>150</v>
      </c>
      <c r="D19" s="31">
        <v>34.109099999999998</v>
      </c>
      <c r="E19" s="32">
        <v>79.015600000000006</v>
      </c>
      <c r="F19" s="22">
        <v>4025902</v>
      </c>
      <c r="G19" s="31">
        <v>142.05680000000001</v>
      </c>
      <c r="H19" s="31">
        <v>34.25</v>
      </c>
      <c r="I19" s="22">
        <v>321484</v>
      </c>
      <c r="J19" s="31">
        <v>131.98009999999999</v>
      </c>
      <c r="K19" s="31">
        <v>33.231200000000001</v>
      </c>
      <c r="L19" s="22">
        <v>37921</v>
      </c>
      <c r="M19" s="31">
        <v>111.48690000000001</v>
      </c>
      <c r="N19" s="31">
        <v>33.231200000000001</v>
      </c>
      <c r="O19" s="31">
        <v>214.18299999999999</v>
      </c>
      <c r="P19" s="32">
        <v>100</v>
      </c>
      <c r="Q19" s="32">
        <v>100</v>
      </c>
      <c r="R19" s="32">
        <v>100</v>
      </c>
      <c r="S19" s="22">
        <v>5467664</v>
      </c>
      <c r="T19" s="33">
        <v>6</v>
      </c>
      <c r="U19" s="22">
        <v>348455</v>
      </c>
      <c r="V19" s="22">
        <v>79</v>
      </c>
      <c r="W19" s="32">
        <v>98</v>
      </c>
      <c r="X19" s="34">
        <v>0</v>
      </c>
      <c r="Y19" s="32">
        <v>1.01</v>
      </c>
      <c r="Z19" s="32">
        <v>95.03</v>
      </c>
      <c r="AA19" s="13">
        <v>187</v>
      </c>
      <c r="AB19" s="32">
        <v>93.65</v>
      </c>
    </row>
    <row r="20" spans="1:28" s="11" customFormat="1" x14ac:dyDescent="0.25">
      <c r="A20" s="13" t="s">
        <v>56</v>
      </c>
      <c r="B20" s="22">
        <v>7431386</v>
      </c>
      <c r="C20" s="13">
        <v>150</v>
      </c>
      <c r="D20" s="31">
        <v>34.226900000000001</v>
      </c>
      <c r="E20" s="32">
        <v>80.029700000000005</v>
      </c>
      <c r="F20" s="22">
        <v>7070309</v>
      </c>
      <c r="G20" s="31">
        <v>142.4598</v>
      </c>
      <c r="H20" s="31">
        <v>34.344700000000003</v>
      </c>
      <c r="I20" s="22">
        <v>277386</v>
      </c>
      <c r="J20" s="31">
        <v>129.03620000000001</v>
      </c>
      <c r="K20" s="31">
        <v>32.9285</v>
      </c>
      <c r="L20" s="22">
        <v>67296</v>
      </c>
      <c r="M20" s="31">
        <v>116.65260000000001</v>
      </c>
      <c r="N20" s="31">
        <v>32.9285</v>
      </c>
      <c r="O20" s="31">
        <v>374.113</v>
      </c>
      <c r="P20" s="32">
        <v>100</v>
      </c>
      <c r="Q20" s="32">
        <v>100</v>
      </c>
      <c r="R20" s="32">
        <v>100</v>
      </c>
      <c r="S20" s="22">
        <v>5474217</v>
      </c>
      <c r="T20" s="33">
        <v>6</v>
      </c>
      <c r="U20" s="22">
        <v>348807</v>
      </c>
      <c r="V20" s="22">
        <v>113</v>
      </c>
      <c r="W20" s="32">
        <v>98</v>
      </c>
      <c r="X20" s="34">
        <v>0</v>
      </c>
      <c r="Y20" s="32">
        <v>1.01</v>
      </c>
      <c r="Z20" s="32">
        <v>95.03</v>
      </c>
      <c r="AA20" s="13">
        <v>187</v>
      </c>
      <c r="AB20" s="32">
        <v>93.65</v>
      </c>
    </row>
    <row r="21" spans="1:28" s="11" customFormat="1" x14ac:dyDescent="0.25">
      <c r="A21" s="13" t="s">
        <v>57</v>
      </c>
      <c r="B21" s="22">
        <v>7185744</v>
      </c>
      <c r="C21" s="13">
        <v>150</v>
      </c>
      <c r="D21" s="31">
        <v>34.239100000000001</v>
      </c>
      <c r="E21" s="32">
        <v>80.212800000000001</v>
      </c>
      <c r="F21" s="22">
        <v>6723787</v>
      </c>
      <c r="G21" s="31">
        <v>142.46119999999999</v>
      </c>
      <c r="H21" s="31">
        <v>34.354999999999997</v>
      </c>
      <c r="I21" s="22">
        <v>379618</v>
      </c>
      <c r="J21" s="31">
        <v>132.64830000000001</v>
      </c>
      <c r="K21" s="31">
        <v>33.415999999999997</v>
      </c>
      <c r="L21" s="22">
        <v>65747</v>
      </c>
      <c r="M21" s="31">
        <v>117.73090000000001</v>
      </c>
      <c r="N21" s="31">
        <v>33.415999999999997</v>
      </c>
      <c r="O21" s="31">
        <v>359.166</v>
      </c>
      <c r="P21" s="32">
        <v>100</v>
      </c>
      <c r="Q21" s="32">
        <v>100</v>
      </c>
      <c r="R21" s="32">
        <v>100</v>
      </c>
      <c r="S21" s="22">
        <v>5470760</v>
      </c>
      <c r="T21" s="33">
        <v>6</v>
      </c>
      <c r="U21" s="22">
        <v>348572</v>
      </c>
      <c r="V21" s="22">
        <v>92</v>
      </c>
      <c r="W21" s="32">
        <v>98</v>
      </c>
      <c r="X21" s="34">
        <v>0</v>
      </c>
      <c r="Y21" s="32">
        <v>1.01</v>
      </c>
      <c r="Z21" s="32">
        <v>95.03</v>
      </c>
      <c r="AA21" s="13">
        <v>187</v>
      </c>
      <c r="AB21" s="32">
        <v>93.65</v>
      </c>
    </row>
    <row r="22" spans="1:28" s="11" customFormat="1" x14ac:dyDescent="0.25">
      <c r="A22" s="13" t="s">
        <v>58</v>
      </c>
      <c r="B22" s="22">
        <v>2046133</v>
      </c>
      <c r="C22" s="13">
        <v>150</v>
      </c>
      <c r="D22" s="31">
        <v>35.259</v>
      </c>
      <c r="E22" s="32">
        <v>91.246799999999993</v>
      </c>
      <c r="F22" s="22">
        <v>1991038</v>
      </c>
      <c r="G22" s="31">
        <v>145.97450000000001</v>
      </c>
      <c r="H22" s="31">
        <v>35.375700000000002</v>
      </c>
      <c r="I22" s="22">
        <v>41688</v>
      </c>
      <c r="J22" s="31">
        <v>129.68700000000001</v>
      </c>
      <c r="K22" s="31">
        <v>32.207900000000002</v>
      </c>
      <c r="L22" s="22">
        <v>11632</v>
      </c>
      <c r="M22" s="31">
        <v>106.3188</v>
      </c>
      <c r="N22" s="31">
        <v>32.207900000000002</v>
      </c>
      <c r="O22" s="31">
        <v>104.547</v>
      </c>
      <c r="P22" s="32">
        <v>100</v>
      </c>
      <c r="Q22" s="32">
        <v>100</v>
      </c>
      <c r="R22" s="32">
        <v>100</v>
      </c>
      <c r="S22" s="22">
        <v>5521371</v>
      </c>
      <c r="T22" s="33">
        <v>6</v>
      </c>
      <c r="U22" s="22">
        <v>302331</v>
      </c>
      <c r="V22" s="22">
        <v>291</v>
      </c>
      <c r="W22" s="32">
        <v>98</v>
      </c>
      <c r="X22" s="34">
        <v>0</v>
      </c>
      <c r="Y22" s="32">
        <v>1.25</v>
      </c>
      <c r="Z22" s="32">
        <v>95.43</v>
      </c>
      <c r="AA22" s="13">
        <v>1154</v>
      </c>
      <c r="AB22" s="32">
        <v>93.22</v>
      </c>
    </row>
    <row r="23" spans="1:28" s="11" customFormat="1" x14ac:dyDescent="0.25">
      <c r="A23" s="13" t="s">
        <v>59</v>
      </c>
      <c r="B23" s="22">
        <v>2586009</v>
      </c>
      <c r="C23" s="13">
        <v>150</v>
      </c>
      <c r="D23" s="31">
        <v>36.259300000000003</v>
      </c>
      <c r="E23" s="32">
        <v>95.093999999999994</v>
      </c>
      <c r="F23" s="22">
        <v>2532315</v>
      </c>
      <c r="G23" s="31">
        <v>147.82419999999999</v>
      </c>
      <c r="H23" s="31">
        <v>36.320599999999999</v>
      </c>
      <c r="I23" s="22">
        <v>47141</v>
      </c>
      <c r="J23" s="31">
        <v>136.101</v>
      </c>
      <c r="K23" s="31">
        <v>34.118499999999997</v>
      </c>
      <c r="L23" s="22">
        <v>5645</v>
      </c>
      <c r="M23" s="31">
        <v>107.0204</v>
      </c>
      <c r="N23" s="31">
        <v>34.118499999999997</v>
      </c>
      <c r="O23" s="31">
        <v>134.185</v>
      </c>
      <c r="P23" s="32">
        <v>100</v>
      </c>
      <c r="Q23" s="32">
        <v>100</v>
      </c>
      <c r="R23" s="32">
        <v>100</v>
      </c>
      <c r="S23" s="22">
        <v>5516811</v>
      </c>
      <c r="T23" s="33">
        <v>6</v>
      </c>
      <c r="U23" s="22">
        <v>289478</v>
      </c>
      <c r="V23" s="22">
        <v>283</v>
      </c>
      <c r="W23" s="32">
        <v>98</v>
      </c>
      <c r="X23" s="34">
        <v>0</v>
      </c>
      <c r="Y23" s="32">
        <v>0.45</v>
      </c>
      <c r="Z23" s="32">
        <v>93.51</v>
      </c>
      <c r="AA23" s="13">
        <v>825</v>
      </c>
      <c r="AB23" s="32">
        <v>91.99</v>
      </c>
    </row>
    <row r="24" spans="1:28" s="39" customFormat="1" ht="14.25" x14ac:dyDescent="0.2">
      <c r="A24" s="35" t="s">
        <v>147</v>
      </c>
      <c r="B24" s="36">
        <f t="shared" ref="B24:AB24" si="4">AVERAGE(B19:B23)</f>
        <v>4729960.2</v>
      </c>
      <c r="C24" s="36">
        <f t="shared" si="4"/>
        <v>150</v>
      </c>
      <c r="D24" s="188">
        <f t="shared" si="4"/>
        <v>34.818679999999993</v>
      </c>
      <c r="E24" s="37">
        <f t="shared" si="4"/>
        <v>85.119780000000006</v>
      </c>
      <c r="F24" s="36">
        <f t="shared" si="4"/>
        <v>4468670.2</v>
      </c>
      <c r="G24" s="188">
        <f t="shared" si="4"/>
        <v>144.15530000000001</v>
      </c>
      <c r="H24" s="188">
        <f t="shared" si="4"/>
        <v>34.929200000000002</v>
      </c>
      <c r="I24" s="36">
        <f t="shared" si="4"/>
        <v>213463.4</v>
      </c>
      <c r="J24" s="188">
        <f t="shared" si="4"/>
        <v>131.89051999999998</v>
      </c>
      <c r="K24" s="188">
        <f t="shared" si="4"/>
        <v>33.180420000000005</v>
      </c>
      <c r="L24" s="36">
        <f t="shared" si="4"/>
        <v>37648.199999999997</v>
      </c>
      <c r="M24" s="188">
        <f t="shared" si="4"/>
        <v>111.84192</v>
      </c>
      <c r="N24" s="188">
        <f t="shared" si="4"/>
        <v>33.180420000000005</v>
      </c>
      <c r="O24" s="188">
        <f t="shared" si="4"/>
        <v>237.2388</v>
      </c>
      <c r="P24" s="37">
        <f t="shared" si="4"/>
        <v>100</v>
      </c>
      <c r="Q24" s="37">
        <f t="shared" si="4"/>
        <v>100</v>
      </c>
      <c r="R24" s="37">
        <f t="shared" si="4"/>
        <v>100</v>
      </c>
      <c r="S24" s="36">
        <f t="shared" si="4"/>
        <v>5490164.5999999996</v>
      </c>
      <c r="T24" s="36">
        <f t="shared" si="4"/>
        <v>6</v>
      </c>
      <c r="U24" s="36">
        <f t="shared" si="4"/>
        <v>327528.59999999998</v>
      </c>
      <c r="V24" s="36">
        <f t="shared" si="4"/>
        <v>171.6</v>
      </c>
      <c r="W24" s="37">
        <f t="shared" si="4"/>
        <v>98</v>
      </c>
      <c r="X24" s="38">
        <f t="shared" si="4"/>
        <v>0</v>
      </c>
      <c r="Y24" s="37">
        <f t="shared" si="4"/>
        <v>0.94600000000000006</v>
      </c>
      <c r="Z24" s="37">
        <f t="shared" si="4"/>
        <v>94.806000000000012</v>
      </c>
      <c r="AA24" s="36">
        <f t="shared" si="4"/>
        <v>508</v>
      </c>
      <c r="AB24" s="37">
        <f t="shared" si="4"/>
        <v>93.232000000000014</v>
      </c>
    </row>
    <row r="25" spans="1:28" s="39" customFormat="1" ht="14.25" x14ac:dyDescent="0.2">
      <c r="A25" s="35" t="s">
        <v>148</v>
      </c>
      <c r="B25" s="36">
        <f t="shared" ref="B25:AB25" si="5">MEDIAN(B19:B23)</f>
        <v>4400529</v>
      </c>
      <c r="C25" s="36">
        <f t="shared" si="5"/>
        <v>150</v>
      </c>
      <c r="D25" s="188">
        <f t="shared" si="5"/>
        <v>34.239100000000001</v>
      </c>
      <c r="E25" s="37">
        <f t="shared" si="5"/>
        <v>80.212800000000001</v>
      </c>
      <c r="F25" s="36">
        <f t="shared" si="5"/>
        <v>4025902</v>
      </c>
      <c r="G25" s="188">
        <f t="shared" si="5"/>
        <v>142.46119999999999</v>
      </c>
      <c r="H25" s="188">
        <f t="shared" si="5"/>
        <v>34.354999999999997</v>
      </c>
      <c r="I25" s="36">
        <f t="shared" si="5"/>
        <v>277386</v>
      </c>
      <c r="J25" s="188">
        <f t="shared" si="5"/>
        <v>131.98009999999999</v>
      </c>
      <c r="K25" s="188">
        <f t="shared" si="5"/>
        <v>33.231200000000001</v>
      </c>
      <c r="L25" s="36">
        <f t="shared" si="5"/>
        <v>37921</v>
      </c>
      <c r="M25" s="188">
        <f t="shared" si="5"/>
        <v>111.48690000000001</v>
      </c>
      <c r="N25" s="188">
        <f t="shared" si="5"/>
        <v>33.231200000000001</v>
      </c>
      <c r="O25" s="188">
        <f t="shared" si="5"/>
        <v>214.18299999999999</v>
      </c>
      <c r="P25" s="37">
        <f t="shared" si="5"/>
        <v>100</v>
      </c>
      <c r="Q25" s="37">
        <f t="shared" si="5"/>
        <v>100</v>
      </c>
      <c r="R25" s="37">
        <f t="shared" si="5"/>
        <v>100</v>
      </c>
      <c r="S25" s="36">
        <f t="shared" si="5"/>
        <v>5474217</v>
      </c>
      <c r="T25" s="36">
        <f t="shared" si="5"/>
        <v>6</v>
      </c>
      <c r="U25" s="36">
        <f t="shared" si="5"/>
        <v>348455</v>
      </c>
      <c r="V25" s="36">
        <f t="shared" si="5"/>
        <v>113</v>
      </c>
      <c r="W25" s="37">
        <f t="shared" si="5"/>
        <v>98</v>
      </c>
      <c r="X25" s="38">
        <f t="shared" si="5"/>
        <v>0</v>
      </c>
      <c r="Y25" s="37">
        <f t="shared" si="5"/>
        <v>1.01</v>
      </c>
      <c r="Z25" s="37">
        <f t="shared" si="5"/>
        <v>95.03</v>
      </c>
      <c r="AA25" s="36">
        <f t="shared" si="5"/>
        <v>187</v>
      </c>
      <c r="AB25" s="37">
        <f t="shared" si="5"/>
        <v>93.65</v>
      </c>
    </row>
    <row r="26" spans="1:28" s="11" customFormat="1" x14ac:dyDescent="0.25">
      <c r="A26" s="13"/>
      <c r="B26" s="22"/>
      <c r="C26" s="13"/>
      <c r="D26" s="31"/>
      <c r="E26" s="32"/>
      <c r="F26" s="22"/>
      <c r="G26" s="31"/>
      <c r="H26" s="31"/>
      <c r="I26" s="22"/>
      <c r="J26" s="31"/>
      <c r="K26" s="31"/>
      <c r="L26" s="22"/>
      <c r="M26" s="31"/>
      <c r="N26" s="31"/>
      <c r="O26" s="31"/>
      <c r="P26" s="32"/>
      <c r="Q26" s="32"/>
      <c r="R26" s="32"/>
      <c r="S26" s="22"/>
      <c r="T26" s="33"/>
      <c r="U26" s="22"/>
      <c r="V26" s="22"/>
      <c r="W26" s="32"/>
      <c r="X26" s="34"/>
      <c r="Y26" s="32"/>
      <c r="Z26" s="32"/>
      <c r="AA26" s="13"/>
      <c r="AB26" s="32"/>
    </row>
    <row r="27" spans="1:28" s="11" customFormat="1" x14ac:dyDescent="0.25">
      <c r="A27" s="13" t="s">
        <v>60</v>
      </c>
      <c r="B27" s="22">
        <v>6248426</v>
      </c>
      <c r="C27" s="13">
        <v>150</v>
      </c>
      <c r="D27" s="31">
        <v>34.5961</v>
      </c>
      <c r="E27" s="32">
        <v>84.426400000000001</v>
      </c>
      <c r="F27" s="22">
        <v>5672416</v>
      </c>
      <c r="G27" s="31">
        <v>146.31870000000001</v>
      </c>
      <c r="H27" s="31">
        <v>34.684199999999997</v>
      </c>
      <c r="I27" s="22">
        <v>534412</v>
      </c>
      <c r="J27" s="31">
        <v>139.92359999999999</v>
      </c>
      <c r="K27" s="31">
        <v>34.128599999999999</v>
      </c>
      <c r="L27" s="22">
        <v>27710</v>
      </c>
      <c r="M27" s="31">
        <v>111.187</v>
      </c>
      <c r="N27" s="31">
        <v>34.128599999999999</v>
      </c>
      <c r="O27" s="31">
        <v>606.98800000000006</v>
      </c>
      <c r="P27" s="32">
        <v>100</v>
      </c>
      <c r="Q27" s="32">
        <v>100</v>
      </c>
      <c r="R27" s="32">
        <v>100</v>
      </c>
      <c r="S27" s="22">
        <v>2789507</v>
      </c>
      <c r="T27" s="33">
        <v>5</v>
      </c>
      <c r="U27" s="22">
        <v>208199</v>
      </c>
      <c r="V27" s="22">
        <v>45</v>
      </c>
      <c r="W27" s="32">
        <v>100</v>
      </c>
      <c r="X27" s="34">
        <v>0</v>
      </c>
      <c r="Y27" s="32">
        <v>1.01</v>
      </c>
      <c r="Z27" s="32">
        <v>95.03</v>
      </c>
      <c r="AA27" s="13">
        <v>187</v>
      </c>
      <c r="AB27" s="32">
        <v>93.65</v>
      </c>
    </row>
    <row r="28" spans="1:28" s="11" customFormat="1" x14ac:dyDescent="0.25">
      <c r="A28" s="13" t="s">
        <v>61</v>
      </c>
      <c r="B28" s="22">
        <v>5941191</v>
      </c>
      <c r="C28" s="13">
        <v>150</v>
      </c>
      <c r="D28" s="31">
        <v>34.451000000000001</v>
      </c>
      <c r="E28" s="32">
        <v>83.146900000000002</v>
      </c>
      <c r="F28" s="22">
        <v>5691704</v>
      </c>
      <c r="G28" s="31">
        <v>146.20519999999999</v>
      </c>
      <c r="H28" s="31">
        <v>34.537700000000001</v>
      </c>
      <c r="I28" s="22">
        <v>213884</v>
      </c>
      <c r="J28" s="31">
        <v>134.44550000000001</v>
      </c>
      <c r="K28" s="31">
        <v>33.138800000000003</v>
      </c>
      <c r="L28" s="22">
        <v>25962</v>
      </c>
      <c r="M28" s="31">
        <v>108.6003</v>
      </c>
      <c r="N28" s="31">
        <v>33.138800000000003</v>
      </c>
      <c r="O28" s="31">
        <v>598.99599999999998</v>
      </c>
      <c r="P28" s="32">
        <v>100</v>
      </c>
      <c r="Q28" s="32">
        <v>100</v>
      </c>
      <c r="R28" s="32">
        <v>100</v>
      </c>
      <c r="S28" s="22">
        <v>2788608</v>
      </c>
      <c r="T28" s="33">
        <v>2</v>
      </c>
      <c r="U28" s="22">
        <v>336217</v>
      </c>
      <c r="V28" s="22">
        <v>43</v>
      </c>
      <c r="W28" s="32">
        <v>100</v>
      </c>
      <c r="X28" s="34">
        <v>0</v>
      </c>
      <c r="Y28" s="32">
        <v>1.01</v>
      </c>
      <c r="Z28" s="32">
        <v>95.03</v>
      </c>
      <c r="AA28" s="13">
        <v>187</v>
      </c>
      <c r="AB28" s="32">
        <v>93.65</v>
      </c>
    </row>
    <row r="29" spans="1:28" s="11" customFormat="1" x14ac:dyDescent="0.25">
      <c r="A29" s="13" t="s">
        <v>62</v>
      </c>
      <c r="B29" s="22">
        <v>5264587</v>
      </c>
      <c r="C29" s="13">
        <v>150</v>
      </c>
      <c r="D29" s="31">
        <v>34.469900000000003</v>
      </c>
      <c r="E29" s="32">
        <v>83.328199999999995</v>
      </c>
      <c r="F29" s="22">
        <v>4965073</v>
      </c>
      <c r="G29" s="31">
        <v>146.16419999999999</v>
      </c>
      <c r="H29" s="31">
        <v>34.552199999999999</v>
      </c>
      <c r="I29" s="22">
        <v>266686</v>
      </c>
      <c r="J29" s="31">
        <v>138.13980000000001</v>
      </c>
      <c r="K29" s="31">
        <v>33.673999999999999</v>
      </c>
      <c r="L29" s="22">
        <v>24238</v>
      </c>
      <c r="M29" s="31">
        <v>109.9556</v>
      </c>
      <c r="N29" s="31">
        <v>33.673999999999999</v>
      </c>
      <c r="O29" s="31">
        <v>527.245</v>
      </c>
      <c r="P29" s="32">
        <v>100</v>
      </c>
      <c r="Q29" s="32">
        <v>100</v>
      </c>
      <c r="R29" s="32">
        <v>100</v>
      </c>
      <c r="S29" s="22">
        <v>2789313</v>
      </c>
      <c r="T29" s="33">
        <v>4</v>
      </c>
      <c r="U29" s="22">
        <v>208199</v>
      </c>
      <c r="V29" s="22">
        <v>48</v>
      </c>
      <c r="W29" s="32">
        <v>100</v>
      </c>
      <c r="X29" s="34">
        <v>0</v>
      </c>
      <c r="Y29" s="32">
        <v>1.01</v>
      </c>
      <c r="Z29" s="32">
        <v>95.03</v>
      </c>
      <c r="AA29" s="13">
        <v>187</v>
      </c>
      <c r="AB29" s="32">
        <v>93.65</v>
      </c>
    </row>
    <row r="30" spans="1:28" s="11" customFormat="1" x14ac:dyDescent="0.25">
      <c r="A30" s="13" t="s">
        <v>63</v>
      </c>
      <c r="B30" s="22">
        <v>1394851</v>
      </c>
      <c r="C30" s="13">
        <v>150</v>
      </c>
      <c r="D30" s="31">
        <v>35.761299999999999</v>
      </c>
      <c r="E30" s="32">
        <v>95.521500000000003</v>
      </c>
      <c r="F30" s="22">
        <v>1385997</v>
      </c>
      <c r="G30" s="31">
        <v>149.3492</v>
      </c>
      <c r="H30" s="31">
        <v>35.767299999999999</v>
      </c>
      <c r="I30" s="22">
        <v>8476</v>
      </c>
      <c r="J30" s="31">
        <v>137.09</v>
      </c>
      <c r="K30" s="31">
        <v>35.200800000000001</v>
      </c>
      <c r="L30" s="22">
        <v>363</v>
      </c>
      <c r="M30" s="31">
        <v>138.3939</v>
      </c>
      <c r="N30" s="31">
        <v>35.200800000000001</v>
      </c>
      <c r="O30" s="31">
        <v>147.274</v>
      </c>
      <c r="P30" s="32">
        <v>100</v>
      </c>
      <c r="Q30" s="32">
        <v>100</v>
      </c>
      <c r="R30" s="32">
        <v>100</v>
      </c>
      <c r="S30" s="22">
        <v>2790245</v>
      </c>
      <c r="T30" s="33">
        <v>4</v>
      </c>
      <c r="U30" s="22">
        <v>236844</v>
      </c>
      <c r="V30" s="22">
        <v>43</v>
      </c>
      <c r="W30" s="32">
        <v>100</v>
      </c>
      <c r="X30" s="34">
        <v>0</v>
      </c>
      <c r="Y30" s="32">
        <v>1.25</v>
      </c>
      <c r="Z30" s="32">
        <v>95.43</v>
      </c>
      <c r="AA30" s="13">
        <v>1154</v>
      </c>
      <c r="AB30" s="32">
        <v>93.22</v>
      </c>
    </row>
    <row r="31" spans="1:28" s="11" customFormat="1" x14ac:dyDescent="0.25">
      <c r="A31" s="13" t="s">
        <v>64</v>
      </c>
      <c r="B31" s="22">
        <v>1280142</v>
      </c>
      <c r="C31" s="13">
        <v>150</v>
      </c>
      <c r="D31" s="31">
        <v>36.681699999999999</v>
      </c>
      <c r="E31" s="32">
        <v>97.741900000000001</v>
      </c>
      <c r="F31" s="22">
        <v>1267776</v>
      </c>
      <c r="G31" s="31">
        <v>149.67019999999999</v>
      </c>
      <c r="H31" s="31">
        <v>36.684899999999999</v>
      </c>
      <c r="I31" s="22">
        <v>12234</v>
      </c>
      <c r="J31" s="31">
        <v>142.94229999999999</v>
      </c>
      <c r="K31" s="31">
        <v>36.449399999999997</v>
      </c>
      <c r="L31" s="22">
        <v>124</v>
      </c>
      <c r="M31" s="31">
        <v>133.07259999999999</v>
      </c>
      <c r="N31" s="31">
        <v>36.449399999999997</v>
      </c>
      <c r="O31" s="31">
        <v>134.86500000000001</v>
      </c>
      <c r="P31" s="32">
        <v>100</v>
      </c>
      <c r="Q31" s="32">
        <v>100</v>
      </c>
      <c r="R31" s="32">
        <v>100</v>
      </c>
      <c r="S31" s="22">
        <v>2791538</v>
      </c>
      <c r="T31" s="33">
        <v>4</v>
      </c>
      <c r="U31" s="22">
        <v>236844</v>
      </c>
      <c r="V31" s="22">
        <v>49</v>
      </c>
      <c r="W31" s="32">
        <v>100</v>
      </c>
      <c r="X31" s="34">
        <v>0</v>
      </c>
      <c r="Y31" s="32">
        <v>0.45</v>
      </c>
      <c r="Z31" s="32">
        <v>93.51</v>
      </c>
      <c r="AA31" s="13">
        <v>825</v>
      </c>
      <c r="AB31" s="32">
        <v>91.99</v>
      </c>
    </row>
    <row r="32" spans="1:28" s="39" customFormat="1" ht="14.25" x14ac:dyDescent="0.2">
      <c r="A32" s="35" t="s">
        <v>147</v>
      </c>
      <c r="B32" s="36">
        <f t="shared" ref="B32:AB32" si="6">AVERAGE(B27:B31)</f>
        <v>4025839.4</v>
      </c>
      <c r="C32" s="36">
        <f t="shared" si="6"/>
        <v>150</v>
      </c>
      <c r="D32" s="188">
        <f t="shared" si="6"/>
        <v>35.192</v>
      </c>
      <c r="E32" s="37">
        <f t="shared" si="6"/>
        <v>88.832979999999992</v>
      </c>
      <c r="F32" s="36">
        <f t="shared" si="6"/>
        <v>3796593.2</v>
      </c>
      <c r="G32" s="188">
        <f t="shared" si="6"/>
        <v>147.54149999999998</v>
      </c>
      <c r="H32" s="188">
        <f t="shared" si="6"/>
        <v>35.245260000000002</v>
      </c>
      <c r="I32" s="36">
        <f t="shared" si="6"/>
        <v>207138.4</v>
      </c>
      <c r="J32" s="188">
        <f t="shared" si="6"/>
        <v>138.50824000000003</v>
      </c>
      <c r="K32" s="188">
        <f t="shared" si="6"/>
        <v>34.518320000000003</v>
      </c>
      <c r="L32" s="36">
        <f t="shared" si="6"/>
        <v>15679.4</v>
      </c>
      <c r="M32" s="188">
        <f t="shared" si="6"/>
        <v>120.24187999999999</v>
      </c>
      <c r="N32" s="188">
        <f t="shared" si="6"/>
        <v>34.518320000000003</v>
      </c>
      <c r="O32" s="188">
        <f t="shared" si="6"/>
        <v>403.07359999999994</v>
      </c>
      <c r="P32" s="37">
        <f t="shared" si="6"/>
        <v>100</v>
      </c>
      <c r="Q32" s="37">
        <f t="shared" si="6"/>
        <v>100</v>
      </c>
      <c r="R32" s="37">
        <f t="shared" si="6"/>
        <v>100</v>
      </c>
      <c r="S32" s="36">
        <f t="shared" si="6"/>
        <v>2789842.2</v>
      </c>
      <c r="T32" s="36">
        <f t="shared" si="6"/>
        <v>3.8</v>
      </c>
      <c r="U32" s="36">
        <f t="shared" si="6"/>
        <v>245260.6</v>
      </c>
      <c r="V32" s="36">
        <f t="shared" si="6"/>
        <v>45.6</v>
      </c>
      <c r="W32" s="37">
        <f t="shared" si="6"/>
        <v>100</v>
      </c>
      <c r="X32" s="38">
        <f t="shared" si="6"/>
        <v>0</v>
      </c>
      <c r="Y32" s="37">
        <f t="shared" si="6"/>
        <v>0.94600000000000006</v>
      </c>
      <c r="Z32" s="37">
        <f t="shared" si="6"/>
        <v>94.806000000000012</v>
      </c>
      <c r="AA32" s="36">
        <f t="shared" si="6"/>
        <v>508</v>
      </c>
      <c r="AB32" s="37">
        <f t="shared" si="6"/>
        <v>93.232000000000014</v>
      </c>
    </row>
    <row r="33" spans="1:28" s="39" customFormat="1" ht="14.25" x14ac:dyDescent="0.2">
      <c r="A33" s="35" t="s">
        <v>148</v>
      </c>
      <c r="B33" s="36">
        <f t="shared" ref="B33:AB33" si="7">MEDIAN(B27:B31)</f>
        <v>5264587</v>
      </c>
      <c r="C33" s="36">
        <f t="shared" si="7"/>
        <v>150</v>
      </c>
      <c r="D33" s="188">
        <f t="shared" si="7"/>
        <v>34.5961</v>
      </c>
      <c r="E33" s="37">
        <f t="shared" si="7"/>
        <v>84.426400000000001</v>
      </c>
      <c r="F33" s="36">
        <f t="shared" si="7"/>
        <v>4965073</v>
      </c>
      <c r="G33" s="188">
        <f t="shared" si="7"/>
        <v>146.31870000000001</v>
      </c>
      <c r="H33" s="188">
        <f t="shared" si="7"/>
        <v>34.684199999999997</v>
      </c>
      <c r="I33" s="36">
        <f t="shared" si="7"/>
        <v>213884</v>
      </c>
      <c r="J33" s="188">
        <f t="shared" si="7"/>
        <v>138.13980000000001</v>
      </c>
      <c r="K33" s="188">
        <f t="shared" si="7"/>
        <v>34.128599999999999</v>
      </c>
      <c r="L33" s="36">
        <f t="shared" si="7"/>
        <v>24238</v>
      </c>
      <c r="M33" s="188">
        <f t="shared" si="7"/>
        <v>111.187</v>
      </c>
      <c r="N33" s="188">
        <f t="shared" si="7"/>
        <v>34.128599999999999</v>
      </c>
      <c r="O33" s="188">
        <f t="shared" si="7"/>
        <v>527.245</v>
      </c>
      <c r="P33" s="37">
        <f t="shared" si="7"/>
        <v>100</v>
      </c>
      <c r="Q33" s="37">
        <f t="shared" si="7"/>
        <v>100</v>
      </c>
      <c r="R33" s="37">
        <f t="shared" si="7"/>
        <v>100</v>
      </c>
      <c r="S33" s="36">
        <f t="shared" si="7"/>
        <v>2789507</v>
      </c>
      <c r="T33" s="36">
        <f t="shared" si="7"/>
        <v>4</v>
      </c>
      <c r="U33" s="36">
        <f t="shared" si="7"/>
        <v>236844</v>
      </c>
      <c r="V33" s="36">
        <f t="shared" si="7"/>
        <v>45</v>
      </c>
      <c r="W33" s="37">
        <f t="shared" si="7"/>
        <v>100</v>
      </c>
      <c r="X33" s="38">
        <f t="shared" si="7"/>
        <v>0</v>
      </c>
      <c r="Y33" s="37">
        <f t="shared" si="7"/>
        <v>1.01</v>
      </c>
      <c r="Z33" s="37">
        <f t="shared" si="7"/>
        <v>95.03</v>
      </c>
      <c r="AA33" s="36">
        <f t="shared" si="7"/>
        <v>187</v>
      </c>
      <c r="AB33" s="37">
        <f t="shared" si="7"/>
        <v>93.65</v>
      </c>
    </row>
    <row r="34" spans="1:28" s="11" customFormat="1" x14ac:dyDescent="0.25">
      <c r="A34" s="13"/>
      <c r="B34" s="22"/>
      <c r="C34" s="13"/>
      <c r="D34" s="31"/>
      <c r="E34" s="32"/>
      <c r="F34" s="22"/>
      <c r="G34" s="31"/>
      <c r="H34" s="31"/>
      <c r="I34" s="22"/>
      <c r="J34" s="31"/>
      <c r="K34" s="31"/>
      <c r="L34" s="22"/>
      <c r="M34" s="31"/>
      <c r="N34" s="31"/>
      <c r="O34" s="31"/>
      <c r="P34" s="32"/>
      <c r="Q34" s="32"/>
      <c r="R34" s="32"/>
      <c r="S34" s="22"/>
      <c r="T34" s="33"/>
      <c r="U34" s="22"/>
      <c r="V34" s="22"/>
      <c r="W34" s="32"/>
      <c r="X34" s="34"/>
      <c r="Y34" s="32"/>
      <c r="Z34" s="32"/>
      <c r="AA34" s="13"/>
      <c r="AB34" s="32"/>
    </row>
    <row r="35" spans="1:28" s="11" customFormat="1" x14ac:dyDescent="0.25">
      <c r="A35" s="13" t="s">
        <v>65</v>
      </c>
      <c r="B35" s="22">
        <v>5644576</v>
      </c>
      <c r="C35" s="13">
        <v>150</v>
      </c>
      <c r="D35" s="31">
        <v>34.193100000000001</v>
      </c>
      <c r="E35" s="32">
        <v>80.593000000000004</v>
      </c>
      <c r="F35" s="22">
        <v>5252723</v>
      </c>
      <c r="G35" s="31">
        <v>144.17240000000001</v>
      </c>
      <c r="H35" s="31">
        <v>34.337899999999998</v>
      </c>
      <c r="I35" s="22">
        <v>338481</v>
      </c>
      <c r="J35" s="31">
        <v>131.29810000000001</v>
      </c>
      <c r="K35" s="31">
        <v>32.844499999999996</v>
      </c>
      <c r="L35" s="22">
        <v>36340</v>
      </c>
      <c r="M35" s="31">
        <v>106.3302</v>
      </c>
      <c r="N35" s="31">
        <v>32.844499999999996</v>
      </c>
      <c r="O35" s="31">
        <v>299.27800000000002</v>
      </c>
      <c r="P35" s="32">
        <v>100</v>
      </c>
      <c r="Q35" s="32">
        <v>100</v>
      </c>
      <c r="R35" s="32">
        <v>100</v>
      </c>
      <c r="S35" s="22">
        <v>5083984</v>
      </c>
      <c r="T35" s="33">
        <v>6</v>
      </c>
      <c r="U35" s="22">
        <v>283252</v>
      </c>
      <c r="V35" s="22">
        <v>65</v>
      </c>
      <c r="W35" s="32">
        <v>100</v>
      </c>
      <c r="X35" s="34">
        <v>0</v>
      </c>
      <c r="Y35" s="32">
        <v>1.01</v>
      </c>
      <c r="Z35" s="32">
        <v>95.03</v>
      </c>
      <c r="AA35" s="13">
        <v>187</v>
      </c>
      <c r="AB35" s="32">
        <v>93.65</v>
      </c>
    </row>
    <row r="36" spans="1:28" s="11" customFormat="1" x14ac:dyDescent="0.25">
      <c r="A36" s="13" t="s">
        <v>66</v>
      </c>
      <c r="B36" s="22">
        <v>7812609</v>
      </c>
      <c r="C36" s="13">
        <v>150</v>
      </c>
      <c r="D36" s="31">
        <v>34.235700000000001</v>
      </c>
      <c r="E36" s="32">
        <v>80.973500000000001</v>
      </c>
      <c r="F36" s="22">
        <v>7437165</v>
      </c>
      <c r="G36" s="31">
        <v>144.08510000000001</v>
      </c>
      <c r="H36" s="31">
        <v>34.349200000000003</v>
      </c>
      <c r="I36" s="22">
        <v>303113</v>
      </c>
      <c r="J36" s="31">
        <v>130.78120000000001</v>
      </c>
      <c r="K36" s="31">
        <v>32.842799999999997</v>
      </c>
      <c r="L36" s="22">
        <v>55113</v>
      </c>
      <c r="M36" s="31">
        <v>112.16160000000001</v>
      </c>
      <c r="N36" s="31">
        <v>32.842799999999997</v>
      </c>
      <c r="O36" s="31">
        <v>425.75799999999998</v>
      </c>
      <c r="P36" s="32">
        <v>100</v>
      </c>
      <c r="Q36" s="32">
        <v>100</v>
      </c>
      <c r="R36" s="32">
        <v>100</v>
      </c>
      <c r="S36" s="22">
        <v>5083330</v>
      </c>
      <c r="T36" s="33">
        <v>5</v>
      </c>
      <c r="U36" s="22">
        <v>363299</v>
      </c>
      <c r="V36" s="22">
        <v>61</v>
      </c>
      <c r="W36" s="32">
        <v>100</v>
      </c>
      <c r="X36" s="34">
        <v>0</v>
      </c>
      <c r="Y36" s="32">
        <v>1.01</v>
      </c>
      <c r="Z36" s="32">
        <v>95.03</v>
      </c>
      <c r="AA36" s="13">
        <v>187</v>
      </c>
      <c r="AB36" s="32">
        <v>93.65</v>
      </c>
    </row>
    <row r="37" spans="1:28" s="11" customFormat="1" x14ac:dyDescent="0.25">
      <c r="A37" s="13" t="s">
        <v>67</v>
      </c>
      <c r="B37" s="22">
        <v>6834797</v>
      </c>
      <c r="C37" s="13">
        <v>150</v>
      </c>
      <c r="D37" s="31">
        <v>34.270099999999999</v>
      </c>
      <c r="E37" s="32">
        <v>81.326999999999998</v>
      </c>
      <c r="F37" s="22">
        <v>6425780</v>
      </c>
      <c r="G37" s="31">
        <v>144.1054</v>
      </c>
      <c r="H37" s="31">
        <v>34.381</v>
      </c>
      <c r="I37" s="22">
        <v>342770</v>
      </c>
      <c r="J37" s="31">
        <v>134.07839999999999</v>
      </c>
      <c r="K37" s="31">
        <v>33.3264</v>
      </c>
      <c r="L37" s="22">
        <v>50460</v>
      </c>
      <c r="M37" s="31">
        <v>113.5016</v>
      </c>
      <c r="N37" s="31">
        <v>33.3264</v>
      </c>
      <c r="O37" s="31">
        <v>370.54700000000003</v>
      </c>
      <c r="P37" s="32">
        <v>100</v>
      </c>
      <c r="Q37" s="32">
        <v>100</v>
      </c>
      <c r="R37" s="32">
        <v>100</v>
      </c>
      <c r="S37" s="22">
        <v>5084793</v>
      </c>
      <c r="T37" s="33">
        <v>5</v>
      </c>
      <c r="U37" s="22">
        <v>287027</v>
      </c>
      <c r="V37" s="22">
        <v>62</v>
      </c>
      <c r="W37" s="32">
        <v>100</v>
      </c>
      <c r="X37" s="34">
        <v>0</v>
      </c>
      <c r="Y37" s="32">
        <v>1.01</v>
      </c>
      <c r="Z37" s="32">
        <v>95.03</v>
      </c>
      <c r="AA37" s="13">
        <v>187</v>
      </c>
      <c r="AB37" s="32">
        <v>93.65</v>
      </c>
    </row>
    <row r="38" spans="1:28" s="11" customFormat="1" x14ac:dyDescent="0.25">
      <c r="A38" s="13" t="s">
        <v>68</v>
      </c>
      <c r="B38" s="22">
        <v>2062698</v>
      </c>
      <c r="C38" s="13">
        <v>150</v>
      </c>
      <c r="D38" s="31">
        <v>35.372500000000002</v>
      </c>
      <c r="E38" s="32">
        <v>92.669200000000004</v>
      </c>
      <c r="F38" s="22">
        <v>2025134</v>
      </c>
      <c r="G38" s="31">
        <v>147.09180000000001</v>
      </c>
      <c r="H38" s="31">
        <v>35.430199999999999</v>
      </c>
      <c r="I38" s="22">
        <v>30160</v>
      </c>
      <c r="J38" s="31">
        <v>135.26410000000001</v>
      </c>
      <c r="K38" s="31">
        <v>33.433999999999997</v>
      </c>
      <c r="L38" s="22">
        <v>6850</v>
      </c>
      <c r="M38" s="31">
        <v>119.3661</v>
      </c>
      <c r="N38" s="31">
        <v>33.433999999999997</v>
      </c>
      <c r="O38" s="31">
        <v>116.462</v>
      </c>
      <c r="P38" s="32">
        <v>100</v>
      </c>
      <c r="Q38" s="32">
        <v>100</v>
      </c>
      <c r="R38" s="32">
        <v>100</v>
      </c>
      <c r="S38" s="22">
        <v>5083400</v>
      </c>
      <c r="T38" s="33">
        <v>8</v>
      </c>
      <c r="U38" s="22">
        <v>224272</v>
      </c>
      <c r="V38" s="22">
        <v>93</v>
      </c>
      <c r="W38" s="32">
        <v>100</v>
      </c>
      <c r="X38" s="34">
        <v>0</v>
      </c>
      <c r="Y38" s="32">
        <v>1.25</v>
      </c>
      <c r="Z38" s="32">
        <v>95.43</v>
      </c>
      <c r="AA38" s="13">
        <v>1154</v>
      </c>
      <c r="AB38" s="32">
        <v>93.22</v>
      </c>
    </row>
    <row r="39" spans="1:28" s="11" customFormat="1" x14ac:dyDescent="0.25">
      <c r="A39" s="13" t="s">
        <v>69</v>
      </c>
      <c r="B39" s="22">
        <v>2131115</v>
      </c>
      <c r="C39" s="13">
        <v>150</v>
      </c>
      <c r="D39" s="31">
        <v>36.3476</v>
      </c>
      <c r="E39" s="32">
        <v>95.834199999999996</v>
      </c>
      <c r="F39" s="22">
        <v>2088097</v>
      </c>
      <c r="G39" s="31">
        <v>148.3775</v>
      </c>
      <c r="H39" s="31">
        <v>36.380899999999997</v>
      </c>
      <c r="I39" s="22">
        <v>39932</v>
      </c>
      <c r="J39" s="31">
        <v>140.23150000000001</v>
      </c>
      <c r="K39" s="31">
        <v>35.254899999999999</v>
      </c>
      <c r="L39" s="22">
        <v>2831</v>
      </c>
      <c r="M39" s="31">
        <v>117.12649999999999</v>
      </c>
      <c r="N39" s="31">
        <v>35.254899999999999</v>
      </c>
      <c r="O39" s="31">
        <v>120.431</v>
      </c>
      <c r="P39" s="32">
        <v>100</v>
      </c>
      <c r="Q39" s="32">
        <v>100</v>
      </c>
      <c r="R39" s="32">
        <v>100</v>
      </c>
      <c r="S39" s="22">
        <v>5085607</v>
      </c>
      <c r="T39" s="33">
        <v>7</v>
      </c>
      <c r="U39" s="22">
        <v>204878</v>
      </c>
      <c r="V39" s="22">
        <v>96</v>
      </c>
      <c r="W39" s="32">
        <v>100</v>
      </c>
      <c r="X39" s="34">
        <v>0</v>
      </c>
      <c r="Y39" s="32">
        <v>0.45</v>
      </c>
      <c r="Z39" s="32">
        <v>93.51</v>
      </c>
      <c r="AA39" s="13">
        <v>825</v>
      </c>
      <c r="AB39" s="32">
        <v>91.99</v>
      </c>
    </row>
    <row r="40" spans="1:28" s="39" customFormat="1" ht="14.25" x14ac:dyDescent="0.2">
      <c r="A40" s="35" t="s">
        <v>147</v>
      </c>
      <c r="B40" s="36">
        <f t="shared" ref="B40:AB40" si="8">AVERAGE(B35:B39)</f>
        <v>4897159</v>
      </c>
      <c r="C40" s="36">
        <f t="shared" si="8"/>
        <v>150</v>
      </c>
      <c r="D40" s="188">
        <f t="shared" si="8"/>
        <v>34.883799999999994</v>
      </c>
      <c r="E40" s="37">
        <f t="shared" si="8"/>
        <v>86.279380000000003</v>
      </c>
      <c r="F40" s="36">
        <f t="shared" si="8"/>
        <v>4645779.8</v>
      </c>
      <c r="G40" s="188">
        <f t="shared" si="8"/>
        <v>145.56644</v>
      </c>
      <c r="H40" s="188">
        <f t="shared" si="8"/>
        <v>34.975839999999998</v>
      </c>
      <c r="I40" s="36">
        <f t="shared" si="8"/>
        <v>210891.2</v>
      </c>
      <c r="J40" s="188">
        <f t="shared" si="8"/>
        <v>134.33065999999999</v>
      </c>
      <c r="K40" s="188">
        <f t="shared" si="8"/>
        <v>33.540520000000001</v>
      </c>
      <c r="L40" s="36">
        <f t="shared" si="8"/>
        <v>30318.799999999999</v>
      </c>
      <c r="M40" s="188">
        <f t="shared" si="8"/>
        <v>113.6972</v>
      </c>
      <c r="N40" s="188">
        <f t="shared" si="8"/>
        <v>33.540520000000001</v>
      </c>
      <c r="O40" s="188">
        <f t="shared" si="8"/>
        <v>266.49520000000001</v>
      </c>
      <c r="P40" s="37">
        <f t="shared" si="8"/>
        <v>100</v>
      </c>
      <c r="Q40" s="37">
        <f t="shared" si="8"/>
        <v>100</v>
      </c>
      <c r="R40" s="37">
        <f t="shared" si="8"/>
        <v>100</v>
      </c>
      <c r="S40" s="36">
        <f t="shared" si="8"/>
        <v>5084222.8</v>
      </c>
      <c r="T40" s="36">
        <f t="shared" si="8"/>
        <v>6.2</v>
      </c>
      <c r="U40" s="36">
        <f t="shared" si="8"/>
        <v>272545.59999999998</v>
      </c>
      <c r="V40" s="36">
        <f t="shared" si="8"/>
        <v>75.400000000000006</v>
      </c>
      <c r="W40" s="37">
        <f t="shared" si="8"/>
        <v>100</v>
      </c>
      <c r="X40" s="38">
        <f t="shared" si="8"/>
        <v>0</v>
      </c>
      <c r="Y40" s="37">
        <f t="shared" si="8"/>
        <v>0.94600000000000006</v>
      </c>
      <c r="Z40" s="37">
        <f t="shared" si="8"/>
        <v>94.806000000000012</v>
      </c>
      <c r="AA40" s="36">
        <f t="shared" si="8"/>
        <v>508</v>
      </c>
      <c r="AB40" s="37">
        <f t="shared" si="8"/>
        <v>93.232000000000014</v>
      </c>
    </row>
    <row r="41" spans="1:28" s="39" customFormat="1" ht="14.25" x14ac:dyDescent="0.2">
      <c r="A41" s="35" t="s">
        <v>148</v>
      </c>
      <c r="B41" s="36">
        <f t="shared" ref="B41:AB41" si="9">MEDIAN(B35:B39)</f>
        <v>5644576</v>
      </c>
      <c r="C41" s="36">
        <f t="shared" si="9"/>
        <v>150</v>
      </c>
      <c r="D41" s="188">
        <f t="shared" si="9"/>
        <v>34.270099999999999</v>
      </c>
      <c r="E41" s="37">
        <f t="shared" si="9"/>
        <v>81.326999999999998</v>
      </c>
      <c r="F41" s="36">
        <f t="shared" si="9"/>
        <v>5252723</v>
      </c>
      <c r="G41" s="188">
        <f t="shared" si="9"/>
        <v>144.17240000000001</v>
      </c>
      <c r="H41" s="188">
        <f t="shared" si="9"/>
        <v>34.381</v>
      </c>
      <c r="I41" s="36">
        <f t="shared" si="9"/>
        <v>303113</v>
      </c>
      <c r="J41" s="188">
        <f t="shared" si="9"/>
        <v>134.07839999999999</v>
      </c>
      <c r="K41" s="188">
        <f t="shared" si="9"/>
        <v>33.3264</v>
      </c>
      <c r="L41" s="36">
        <f t="shared" si="9"/>
        <v>36340</v>
      </c>
      <c r="M41" s="188">
        <f t="shared" si="9"/>
        <v>113.5016</v>
      </c>
      <c r="N41" s="188">
        <f t="shared" si="9"/>
        <v>33.3264</v>
      </c>
      <c r="O41" s="188">
        <f t="shared" si="9"/>
        <v>299.27800000000002</v>
      </c>
      <c r="P41" s="37">
        <f t="shared" si="9"/>
        <v>100</v>
      </c>
      <c r="Q41" s="37">
        <f t="shared" si="9"/>
        <v>100</v>
      </c>
      <c r="R41" s="37">
        <f t="shared" si="9"/>
        <v>100</v>
      </c>
      <c r="S41" s="36">
        <f t="shared" si="9"/>
        <v>5083984</v>
      </c>
      <c r="T41" s="36">
        <f t="shared" si="9"/>
        <v>6</v>
      </c>
      <c r="U41" s="36">
        <f t="shared" si="9"/>
        <v>283252</v>
      </c>
      <c r="V41" s="36">
        <f t="shared" si="9"/>
        <v>65</v>
      </c>
      <c r="W41" s="37">
        <f t="shared" si="9"/>
        <v>100</v>
      </c>
      <c r="X41" s="38">
        <f t="shared" si="9"/>
        <v>0</v>
      </c>
      <c r="Y41" s="37">
        <f t="shared" si="9"/>
        <v>1.01</v>
      </c>
      <c r="Z41" s="37">
        <f t="shared" si="9"/>
        <v>95.03</v>
      </c>
      <c r="AA41" s="36">
        <f t="shared" si="9"/>
        <v>187</v>
      </c>
      <c r="AB41" s="37">
        <f t="shared" si="9"/>
        <v>93.65</v>
      </c>
    </row>
    <row r="42" spans="1:28" s="11" customFormat="1" x14ac:dyDescent="0.25">
      <c r="A42" s="13"/>
      <c r="B42" s="22"/>
      <c r="C42" s="13"/>
      <c r="D42" s="31"/>
      <c r="E42" s="32"/>
      <c r="F42" s="22"/>
      <c r="G42" s="31"/>
      <c r="H42" s="31"/>
      <c r="I42" s="22"/>
      <c r="J42" s="31"/>
      <c r="K42" s="31"/>
      <c r="L42" s="22"/>
      <c r="M42" s="31"/>
      <c r="N42" s="31"/>
      <c r="O42" s="31"/>
      <c r="P42" s="32"/>
      <c r="Q42" s="32"/>
      <c r="R42" s="32"/>
      <c r="S42" s="22"/>
      <c r="T42" s="33"/>
      <c r="U42" s="22"/>
      <c r="V42" s="22"/>
      <c r="W42" s="32"/>
      <c r="X42" s="34"/>
      <c r="Y42" s="32"/>
      <c r="Z42" s="32"/>
      <c r="AA42" s="13"/>
      <c r="AB42" s="32"/>
    </row>
    <row r="43" spans="1:28" s="11" customFormat="1" x14ac:dyDescent="0.25">
      <c r="A43" s="13" t="s">
        <v>70</v>
      </c>
      <c r="B43" s="22">
        <v>3947707</v>
      </c>
      <c r="C43" s="13">
        <v>150</v>
      </c>
      <c r="D43" s="31">
        <v>34.3446</v>
      </c>
      <c r="E43" s="32">
        <v>82.140500000000003</v>
      </c>
      <c r="F43" s="22">
        <v>3713371</v>
      </c>
      <c r="G43" s="31">
        <v>145.24799999999999</v>
      </c>
      <c r="H43" s="31">
        <v>34.452300000000001</v>
      </c>
      <c r="I43" s="22">
        <v>205325</v>
      </c>
      <c r="J43" s="31">
        <v>134.56659999999999</v>
      </c>
      <c r="K43" s="31">
        <v>33.227499999999999</v>
      </c>
      <c r="L43" s="22">
        <v>20400</v>
      </c>
      <c r="M43" s="31">
        <v>107.6619</v>
      </c>
      <c r="N43" s="31">
        <v>33.227499999999999</v>
      </c>
      <c r="O43" s="31">
        <v>360.71899999999999</v>
      </c>
      <c r="P43" s="32">
        <v>100</v>
      </c>
      <c r="Q43" s="32">
        <v>99.999048043650376</v>
      </c>
      <c r="R43" s="32">
        <v>100</v>
      </c>
      <c r="S43" s="22">
        <v>3005586</v>
      </c>
      <c r="T43" s="33">
        <v>14</v>
      </c>
      <c r="U43" s="22">
        <v>61345</v>
      </c>
      <c r="V43" s="22">
        <v>174</v>
      </c>
      <c r="W43" s="32">
        <v>100</v>
      </c>
      <c r="X43" s="34">
        <v>0</v>
      </c>
      <c r="Y43" s="32">
        <v>1.01</v>
      </c>
      <c r="Z43" s="32">
        <v>95.03</v>
      </c>
      <c r="AA43" s="13">
        <v>187</v>
      </c>
      <c r="AB43" s="32">
        <v>93.65</v>
      </c>
    </row>
    <row r="44" spans="1:28" s="11" customFormat="1" x14ac:dyDescent="0.25">
      <c r="A44" s="13" t="s">
        <v>71</v>
      </c>
      <c r="B44" s="22">
        <v>4311460</v>
      </c>
      <c r="C44" s="13">
        <v>150</v>
      </c>
      <c r="D44" s="31">
        <v>34.367600000000003</v>
      </c>
      <c r="E44" s="32">
        <v>82.336799999999997</v>
      </c>
      <c r="F44" s="22">
        <v>4096333</v>
      </c>
      <c r="G44" s="31">
        <v>145.2962</v>
      </c>
      <c r="H44" s="31">
        <v>34.464300000000001</v>
      </c>
      <c r="I44" s="22">
        <v>183257</v>
      </c>
      <c r="J44" s="31">
        <v>134.0438</v>
      </c>
      <c r="K44" s="31">
        <v>33.236899999999999</v>
      </c>
      <c r="L44" s="22">
        <v>23425</v>
      </c>
      <c r="M44" s="31">
        <v>109.59050000000001</v>
      </c>
      <c r="N44" s="31">
        <v>33.236899999999999</v>
      </c>
      <c r="O44" s="31">
        <v>398.99299999999999</v>
      </c>
      <c r="P44" s="32">
        <v>100</v>
      </c>
      <c r="Q44" s="32">
        <v>99.99860379735388</v>
      </c>
      <c r="R44" s="32">
        <v>99.999936536243368</v>
      </c>
      <c r="S44" s="22">
        <v>3004733</v>
      </c>
      <c r="T44" s="33">
        <v>15</v>
      </c>
      <c r="U44" s="22">
        <v>60852</v>
      </c>
      <c r="V44" s="22">
        <v>172</v>
      </c>
      <c r="W44" s="32">
        <v>100</v>
      </c>
      <c r="X44" s="34">
        <v>0</v>
      </c>
      <c r="Y44" s="32">
        <v>1.01</v>
      </c>
      <c r="Z44" s="32">
        <v>95.03</v>
      </c>
      <c r="AA44" s="13">
        <v>187</v>
      </c>
      <c r="AB44" s="32">
        <v>93.65</v>
      </c>
    </row>
    <row r="45" spans="1:28" s="11" customFormat="1" x14ac:dyDescent="0.25">
      <c r="A45" s="13" t="s">
        <v>72</v>
      </c>
      <c r="B45" s="22">
        <v>5857145</v>
      </c>
      <c r="C45" s="13">
        <v>150</v>
      </c>
      <c r="D45" s="31">
        <v>34.4133</v>
      </c>
      <c r="E45" s="32">
        <v>82.834000000000003</v>
      </c>
      <c r="F45" s="22">
        <v>5554438</v>
      </c>
      <c r="G45" s="31">
        <v>145.38120000000001</v>
      </c>
      <c r="H45" s="31">
        <v>34.5047</v>
      </c>
      <c r="I45" s="22">
        <v>257551</v>
      </c>
      <c r="J45" s="31">
        <v>135.91210000000001</v>
      </c>
      <c r="K45" s="31">
        <v>33.493899999999996</v>
      </c>
      <c r="L45" s="22">
        <v>34226</v>
      </c>
      <c r="M45" s="31">
        <v>111.502</v>
      </c>
      <c r="N45" s="31">
        <v>33.493899999999996</v>
      </c>
      <c r="O45" s="31">
        <v>543.22199999999998</v>
      </c>
      <c r="P45" s="32">
        <v>100</v>
      </c>
      <c r="Q45" s="32">
        <v>99.999936536243368</v>
      </c>
      <c r="R45" s="32">
        <v>100</v>
      </c>
      <c r="S45" s="22">
        <v>3005710</v>
      </c>
      <c r="T45" s="33">
        <v>15</v>
      </c>
      <c r="U45" s="22">
        <v>60852</v>
      </c>
      <c r="V45" s="22">
        <v>179</v>
      </c>
      <c r="W45" s="32">
        <v>100</v>
      </c>
      <c r="X45" s="34">
        <v>0</v>
      </c>
      <c r="Y45" s="32">
        <v>1.01</v>
      </c>
      <c r="Z45" s="32">
        <v>95.03</v>
      </c>
      <c r="AA45" s="13">
        <v>187</v>
      </c>
      <c r="AB45" s="32">
        <v>93.65</v>
      </c>
    </row>
    <row r="46" spans="1:28" s="11" customFormat="1" x14ac:dyDescent="0.25">
      <c r="A46" s="13" t="s">
        <v>73</v>
      </c>
      <c r="B46" s="22">
        <v>1898010</v>
      </c>
      <c r="C46" s="13">
        <v>150</v>
      </c>
      <c r="D46" s="31">
        <v>35.6464</v>
      </c>
      <c r="E46" s="32">
        <v>95.037499999999994</v>
      </c>
      <c r="F46" s="22">
        <v>1876727</v>
      </c>
      <c r="G46" s="31">
        <v>149.00530000000001</v>
      </c>
      <c r="H46" s="31">
        <v>35.655500000000004</v>
      </c>
      <c r="I46" s="22">
        <v>20161</v>
      </c>
      <c r="J46" s="31">
        <v>144.26</v>
      </c>
      <c r="K46" s="31">
        <v>35.278700000000001</v>
      </c>
      <c r="L46" s="22">
        <v>1090</v>
      </c>
      <c r="M46" s="31">
        <v>129.9349</v>
      </c>
      <c r="N46" s="31">
        <v>35.278700000000001</v>
      </c>
      <c r="O46" s="31">
        <v>183.983</v>
      </c>
      <c r="P46" s="32">
        <v>100</v>
      </c>
      <c r="Q46" s="32">
        <v>99.993907479362377</v>
      </c>
      <c r="R46" s="32">
        <v>99.99850860171891</v>
      </c>
      <c r="S46" s="22">
        <v>3006528</v>
      </c>
      <c r="T46" s="33">
        <v>14</v>
      </c>
      <c r="U46" s="22">
        <v>60852</v>
      </c>
      <c r="V46" s="22">
        <v>183</v>
      </c>
      <c r="W46" s="32">
        <v>100</v>
      </c>
      <c r="X46" s="34">
        <v>0</v>
      </c>
      <c r="Y46" s="32">
        <v>1.01</v>
      </c>
      <c r="Z46" s="32">
        <v>95.03</v>
      </c>
      <c r="AA46" s="13">
        <v>1087</v>
      </c>
      <c r="AB46" s="32">
        <v>93.65</v>
      </c>
    </row>
    <row r="47" spans="1:28" s="11" customFormat="1" x14ac:dyDescent="0.25">
      <c r="A47" s="13" t="s">
        <v>74</v>
      </c>
      <c r="B47" s="22">
        <v>1058610</v>
      </c>
      <c r="C47" s="13">
        <v>150</v>
      </c>
      <c r="D47" s="31">
        <v>36.585000000000001</v>
      </c>
      <c r="E47" s="32">
        <v>97.539900000000003</v>
      </c>
      <c r="F47" s="22">
        <v>1052364</v>
      </c>
      <c r="G47" s="31">
        <v>149.53530000000001</v>
      </c>
      <c r="H47" s="31">
        <v>36.590699999999998</v>
      </c>
      <c r="I47" s="22">
        <v>6043</v>
      </c>
      <c r="J47" s="31">
        <v>142.74369999999999</v>
      </c>
      <c r="K47" s="31">
        <v>35.891300000000001</v>
      </c>
      <c r="L47" s="22">
        <v>199</v>
      </c>
      <c r="M47" s="31">
        <v>126.96980000000001</v>
      </c>
      <c r="N47" s="31">
        <v>35.891300000000001</v>
      </c>
      <c r="O47" s="31">
        <v>103.877</v>
      </c>
      <c r="P47" s="32">
        <v>99.999841340608398</v>
      </c>
      <c r="Q47" s="32">
        <v>99.98454657525771</v>
      </c>
      <c r="R47" s="32">
        <v>99.995747928304993</v>
      </c>
      <c r="S47" s="22">
        <v>3005830</v>
      </c>
      <c r="T47" s="33">
        <v>14</v>
      </c>
      <c r="U47" s="22">
        <v>60852</v>
      </c>
      <c r="V47" s="22">
        <v>188</v>
      </c>
      <c r="W47" s="32">
        <v>100</v>
      </c>
      <c r="X47" s="34">
        <v>0</v>
      </c>
      <c r="Y47" s="32">
        <v>0.45</v>
      </c>
      <c r="Z47" s="32">
        <v>93.51</v>
      </c>
      <c r="AA47" s="13">
        <v>825</v>
      </c>
      <c r="AB47" s="32">
        <v>91.99</v>
      </c>
    </row>
    <row r="48" spans="1:28" s="39" customFormat="1" ht="14.25" x14ac:dyDescent="0.2">
      <c r="A48" s="35" t="s">
        <v>147</v>
      </c>
      <c r="B48" s="36">
        <f t="shared" ref="B48:AB48" si="10">AVERAGE(B43:B47)</f>
        <v>3414586.4</v>
      </c>
      <c r="C48" s="36">
        <f t="shared" si="10"/>
        <v>150</v>
      </c>
      <c r="D48" s="188">
        <f t="shared" si="10"/>
        <v>35.071379999999998</v>
      </c>
      <c r="E48" s="37">
        <f t="shared" si="10"/>
        <v>87.977739999999997</v>
      </c>
      <c r="F48" s="36">
        <f t="shared" si="10"/>
        <v>3258646.6</v>
      </c>
      <c r="G48" s="188">
        <f t="shared" si="10"/>
        <v>146.89320000000001</v>
      </c>
      <c r="H48" s="188">
        <f t="shared" si="10"/>
        <v>35.133499999999998</v>
      </c>
      <c r="I48" s="36">
        <f t="shared" si="10"/>
        <v>134467.4</v>
      </c>
      <c r="J48" s="188">
        <f t="shared" si="10"/>
        <v>138.30524</v>
      </c>
      <c r="K48" s="188">
        <f t="shared" si="10"/>
        <v>34.225659999999998</v>
      </c>
      <c r="L48" s="36">
        <f t="shared" si="10"/>
        <v>15868</v>
      </c>
      <c r="M48" s="188">
        <f t="shared" si="10"/>
        <v>117.13181999999999</v>
      </c>
      <c r="N48" s="188">
        <f t="shared" si="10"/>
        <v>34.225659999999998</v>
      </c>
      <c r="O48" s="188">
        <f t="shared" si="10"/>
        <v>318.15879999999999</v>
      </c>
      <c r="P48" s="37">
        <f t="shared" si="10"/>
        <v>99.999968268121677</v>
      </c>
      <c r="Q48" s="37">
        <f t="shared" si="10"/>
        <v>99.995208486373528</v>
      </c>
      <c r="R48" s="37">
        <f t="shared" si="10"/>
        <v>99.998838613253454</v>
      </c>
      <c r="S48" s="36">
        <f t="shared" si="10"/>
        <v>3005677.4</v>
      </c>
      <c r="T48" s="36">
        <f t="shared" si="10"/>
        <v>14.4</v>
      </c>
      <c r="U48" s="36">
        <f t="shared" si="10"/>
        <v>60950.6</v>
      </c>
      <c r="V48" s="36">
        <f t="shared" si="10"/>
        <v>179.2</v>
      </c>
      <c r="W48" s="37">
        <f t="shared" si="10"/>
        <v>100</v>
      </c>
      <c r="X48" s="38">
        <f t="shared" si="10"/>
        <v>0</v>
      </c>
      <c r="Y48" s="37">
        <f t="shared" si="10"/>
        <v>0.89800000000000002</v>
      </c>
      <c r="Z48" s="37">
        <f t="shared" si="10"/>
        <v>94.725999999999999</v>
      </c>
      <c r="AA48" s="36">
        <f t="shared" si="10"/>
        <v>494.6</v>
      </c>
      <c r="AB48" s="37">
        <f t="shared" si="10"/>
        <v>93.318000000000012</v>
      </c>
    </row>
    <row r="49" spans="1:28" s="39" customFormat="1" ht="14.25" x14ac:dyDescent="0.2">
      <c r="A49" s="35" t="s">
        <v>148</v>
      </c>
      <c r="B49" s="36">
        <f t="shared" ref="B49:AB49" si="11">MEDIAN(B43:B47)</f>
        <v>3947707</v>
      </c>
      <c r="C49" s="36">
        <f t="shared" si="11"/>
        <v>150</v>
      </c>
      <c r="D49" s="188">
        <f t="shared" si="11"/>
        <v>34.4133</v>
      </c>
      <c r="E49" s="37">
        <f t="shared" si="11"/>
        <v>82.834000000000003</v>
      </c>
      <c r="F49" s="36">
        <f t="shared" si="11"/>
        <v>3713371</v>
      </c>
      <c r="G49" s="188">
        <f t="shared" si="11"/>
        <v>145.38120000000001</v>
      </c>
      <c r="H49" s="188">
        <f t="shared" si="11"/>
        <v>34.5047</v>
      </c>
      <c r="I49" s="36">
        <f t="shared" si="11"/>
        <v>183257</v>
      </c>
      <c r="J49" s="188">
        <f t="shared" si="11"/>
        <v>135.91210000000001</v>
      </c>
      <c r="K49" s="188">
        <f t="shared" si="11"/>
        <v>33.493899999999996</v>
      </c>
      <c r="L49" s="36">
        <f t="shared" si="11"/>
        <v>20400</v>
      </c>
      <c r="M49" s="188">
        <f t="shared" si="11"/>
        <v>111.502</v>
      </c>
      <c r="N49" s="188">
        <f t="shared" si="11"/>
        <v>33.493899999999996</v>
      </c>
      <c r="O49" s="188">
        <f t="shared" si="11"/>
        <v>360.71899999999999</v>
      </c>
      <c r="P49" s="37">
        <f t="shared" si="11"/>
        <v>100</v>
      </c>
      <c r="Q49" s="37">
        <f t="shared" si="11"/>
        <v>99.99860379735388</v>
      </c>
      <c r="R49" s="37">
        <f t="shared" si="11"/>
        <v>99.999936536243368</v>
      </c>
      <c r="S49" s="36">
        <f t="shared" si="11"/>
        <v>3005710</v>
      </c>
      <c r="T49" s="36">
        <f t="shared" si="11"/>
        <v>14</v>
      </c>
      <c r="U49" s="36">
        <f t="shared" si="11"/>
        <v>60852</v>
      </c>
      <c r="V49" s="36">
        <f t="shared" si="11"/>
        <v>179</v>
      </c>
      <c r="W49" s="37">
        <f t="shared" si="11"/>
        <v>100</v>
      </c>
      <c r="X49" s="38">
        <f t="shared" si="11"/>
        <v>0</v>
      </c>
      <c r="Y49" s="37">
        <f t="shared" si="11"/>
        <v>1.01</v>
      </c>
      <c r="Z49" s="37">
        <f t="shared" si="11"/>
        <v>95.03</v>
      </c>
      <c r="AA49" s="36">
        <f t="shared" si="11"/>
        <v>187</v>
      </c>
      <c r="AB49" s="37">
        <f t="shared" si="11"/>
        <v>93.65</v>
      </c>
    </row>
    <row r="50" spans="1:28" s="11" customFormat="1" x14ac:dyDescent="0.25">
      <c r="A50" s="13"/>
      <c r="B50" s="22"/>
      <c r="C50" s="13"/>
      <c r="D50" s="31"/>
      <c r="E50" s="32"/>
      <c r="F50" s="22"/>
      <c r="G50" s="31"/>
      <c r="H50" s="31"/>
      <c r="I50" s="22"/>
      <c r="J50" s="31"/>
      <c r="K50" s="31"/>
      <c r="L50" s="22"/>
      <c r="M50" s="31"/>
      <c r="N50" s="31"/>
      <c r="O50" s="31"/>
      <c r="P50" s="32"/>
      <c r="Q50" s="32"/>
      <c r="R50" s="32"/>
      <c r="S50" s="22"/>
      <c r="T50" s="33"/>
      <c r="U50" s="22"/>
      <c r="V50" s="22"/>
      <c r="W50" s="32"/>
      <c r="X50" s="34"/>
      <c r="Y50" s="32"/>
      <c r="Z50" s="32"/>
      <c r="AA50" s="13"/>
      <c r="AB50" s="32"/>
    </row>
    <row r="51" spans="1:28" s="11" customFormat="1" x14ac:dyDescent="0.25">
      <c r="A51" s="13" t="s">
        <v>75</v>
      </c>
      <c r="B51" s="22">
        <v>5931774</v>
      </c>
      <c r="C51" s="13">
        <v>150</v>
      </c>
      <c r="D51" s="31">
        <v>34.223700000000001</v>
      </c>
      <c r="E51" s="32">
        <v>80.541799999999995</v>
      </c>
      <c r="F51" s="22">
        <v>5477947</v>
      </c>
      <c r="G51" s="31">
        <v>143.6198</v>
      </c>
      <c r="H51" s="31">
        <v>34.374200000000002</v>
      </c>
      <c r="I51" s="22">
        <v>391640</v>
      </c>
      <c r="J51" s="31">
        <v>132.036</v>
      </c>
      <c r="K51" s="31">
        <v>33.03</v>
      </c>
      <c r="L51" s="22">
        <v>42862</v>
      </c>
      <c r="M51" s="31">
        <v>108.8533</v>
      </c>
      <c r="N51" s="31">
        <v>33.03</v>
      </c>
      <c r="O51" s="31">
        <v>333.73700000000002</v>
      </c>
      <c r="P51" s="32">
        <v>99.971869896517134</v>
      </c>
      <c r="Q51" s="32">
        <v>99.925062064749596</v>
      </c>
      <c r="R51" s="32">
        <v>99.941490210290581</v>
      </c>
      <c r="S51" s="22">
        <v>4767022</v>
      </c>
      <c r="T51" s="33">
        <v>10</v>
      </c>
      <c r="U51" s="22">
        <v>146446</v>
      </c>
      <c r="V51" s="22">
        <v>80</v>
      </c>
      <c r="W51" s="32">
        <v>99.3</v>
      </c>
      <c r="X51" s="34">
        <v>0</v>
      </c>
      <c r="Y51" s="32">
        <v>1.01</v>
      </c>
      <c r="Z51" s="32">
        <v>95.03</v>
      </c>
      <c r="AA51" s="13">
        <v>187</v>
      </c>
      <c r="AB51" s="32">
        <v>93.65</v>
      </c>
    </row>
    <row r="52" spans="1:28" s="11" customFormat="1" x14ac:dyDescent="0.25">
      <c r="A52" s="13" t="s">
        <v>76</v>
      </c>
      <c r="B52" s="22">
        <v>7179657</v>
      </c>
      <c r="C52" s="13">
        <v>150</v>
      </c>
      <c r="D52" s="31">
        <v>34.171700000000001</v>
      </c>
      <c r="E52" s="32">
        <v>80.079099999999997</v>
      </c>
      <c r="F52" s="22">
        <v>6839332</v>
      </c>
      <c r="G52" s="31">
        <v>143.1942</v>
      </c>
      <c r="H52" s="31">
        <v>34.297199999999997</v>
      </c>
      <c r="I52" s="22">
        <v>265392</v>
      </c>
      <c r="J52" s="31">
        <v>127.57429999999999</v>
      </c>
      <c r="K52" s="31">
        <v>32.565800000000003</v>
      </c>
      <c r="L52" s="22">
        <v>57257</v>
      </c>
      <c r="M52" s="31">
        <v>112.28019999999999</v>
      </c>
      <c r="N52" s="31">
        <v>32.565800000000003</v>
      </c>
      <c r="O52" s="31">
        <v>414.43700000000001</v>
      </c>
      <c r="P52" s="32">
        <v>99.972200110497852</v>
      </c>
      <c r="Q52" s="32">
        <v>99.935174867909254</v>
      </c>
      <c r="R52" s="32">
        <v>99.950839393619816</v>
      </c>
      <c r="S52" s="22">
        <v>4768143</v>
      </c>
      <c r="T52" s="33">
        <v>10</v>
      </c>
      <c r="U52" s="22">
        <v>179705</v>
      </c>
      <c r="V52" s="22">
        <v>81</v>
      </c>
      <c r="W52" s="32">
        <v>99.3</v>
      </c>
      <c r="X52" s="34">
        <v>0</v>
      </c>
      <c r="Y52" s="32">
        <v>1.01</v>
      </c>
      <c r="Z52" s="32">
        <v>95.03</v>
      </c>
      <c r="AA52" s="13">
        <v>187</v>
      </c>
      <c r="AB52" s="32">
        <v>93.65</v>
      </c>
    </row>
    <row r="53" spans="1:28" s="11" customFormat="1" x14ac:dyDescent="0.25">
      <c r="A53" s="13" t="s">
        <v>77</v>
      </c>
      <c r="B53" s="22">
        <v>9264425</v>
      </c>
      <c r="C53" s="13">
        <v>150</v>
      </c>
      <c r="D53" s="31">
        <v>34.235500000000002</v>
      </c>
      <c r="E53" s="32">
        <v>80.6648</v>
      </c>
      <c r="F53" s="22">
        <v>8789327</v>
      </c>
      <c r="G53" s="31">
        <v>143.3706</v>
      </c>
      <c r="H53" s="31">
        <v>34.3523</v>
      </c>
      <c r="I53" s="22">
        <v>376374</v>
      </c>
      <c r="J53" s="31">
        <v>131.5984</v>
      </c>
      <c r="K53" s="31">
        <v>33.036000000000001</v>
      </c>
      <c r="L53" s="22">
        <v>77374</v>
      </c>
      <c r="M53" s="31">
        <v>115.3703</v>
      </c>
      <c r="N53" s="31">
        <v>33.036000000000001</v>
      </c>
      <c r="O53" s="31">
        <v>537.03200000000004</v>
      </c>
      <c r="P53" s="32">
        <v>99.975729272416842</v>
      </c>
      <c r="Q53" s="32">
        <v>99.936475085458341</v>
      </c>
      <c r="R53" s="32">
        <v>99.95290323099934</v>
      </c>
      <c r="S53" s="22">
        <v>4769322</v>
      </c>
      <c r="T53" s="33">
        <v>10</v>
      </c>
      <c r="U53" s="22">
        <v>146446</v>
      </c>
      <c r="V53" s="22">
        <v>87</v>
      </c>
      <c r="W53" s="32">
        <v>99.3</v>
      </c>
      <c r="X53" s="34">
        <v>0</v>
      </c>
      <c r="Y53" s="32">
        <v>1.01</v>
      </c>
      <c r="Z53" s="32">
        <v>95.03</v>
      </c>
      <c r="AA53" s="13">
        <v>187</v>
      </c>
      <c r="AB53" s="32">
        <v>93.65</v>
      </c>
    </row>
    <row r="54" spans="1:28" s="11" customFormat="1" x14ac:dyDescent="0.25">
      <c r="A54" s="13" t="s">
        <v>78</v>
      </c>
      <c r="B54" s="22">
        <v>899098</v>
      </c>
      <c r="C54" s="13">
        <v>150</v>
      </c>
      <c r="D54" s="31">
        <v>35.362400000000001</v>
      </c>
      <c r="E54" s="32">
        <v>92.205299999999994</v>
      </c>
      <c r="F54" s="22">
        <v>878338</v>
      </c>
      <c r="G54" s="31">
        <v>146.68199999999999</v>
      </c>
      <c r="H54" s="31">
        <v>35.449399999999997</v>
      </c>
      <c r="I54" s="22">
        <v>16443</v>
      </c>
      <c r="J54" s="31">
        <v>134.59809999999999</v>
      </c>
      <c r="K54" s="31">
        <v>32.755200000000002</v>
      </c>
      <c r="L54" s="22">
        <v>3836</v>
      </c>
      <c r="M54" s="31">
        <v>109.02500000000001</v>
      </c>
      <c r="N54" s="31">
        <v>32.755200000000002</v>
      </c>
      <c r="O54" s="31">
        <v>53.648400000000002</v>
      </c>
      <c r="P54" s="32">
        <v>99.94136638004781</v>
      </c>
      <c r="Q54" s="32">
        <v>99.792439874741575</v>
      </c>
      <c r="R54" s="32">
        <v>99.854499464743768</v>
      </c>
      <c r="S54" s="22">
        <v>4773917</v>
      </c>
      <c r="T54" s="33">
        <v>10</v>
      </c>
      <c r="U54" s="22">
        <v>146695</v>
      </c>
      <c r="V54" s="22">
        <v>101</v>
      </c>
      <c r="W54" s="32">
        <v>99.3</v>
      </c>
      <c r="X54" s="34">
        <v>0</v>
      </c>
      <c r="Y54" s="32">
        <v>1.25</v>
      </c>
      <c r="Z54" s="32">
        <v>95.43</v>
      </c>
      <c r="AA54" s="13">
        <v>1154</v>
      </c>
      <c r="AB54" s="32">
        <v>93.22</v>
      </c>
    </row>
    <row r="55" spans="1:28" s="11" customFormat="1" x14ac:dyDescent="0.25">
      <c r="A55" s="13" t="s">
        <v>79</v>
      </c>
      <c r="B55" s="22">
        <v>2002129</v>
      </c>
      <c r="C55" s="13">
        <v>150</v>
      </c>
      <c r="D55" s="31">
        <v>36.286799999999999</v>
      </c>
      <c r="E55" s="32">
        <v>95.460400000000007</v>
      </c>
      <c r="F55" s="22">
        <v>1969036</v>
      </c>
      <c r="G55" s="31">
        <v>148.06460000000001</v>
      </c>
      <c r="H55" s="31">
        <v>36.328699999999998</v>
      </c>
      <c r="I55" s="22">
        <v>29219</v>
      </c>
      <c r="J55" s="31">
        <v>138.77170000000001</v>
      </c>
      <c r="K55" s="31">
        <v>34.553600000000003</v>
      </c>
      <c r="L55" s="22">
        <v>3540</v>
      </c>
      <c r="M55" s="31">
        <v>115.8712</v>
      </c>
      <c r="N55" s="31">
        <v>34.553600000000003</v>
      </c>
      <c r="O55" s="31">
        <v>121.434</v>
      </c>
      <c r="P55" s="32">
        <v>99.94687682585112</v>
      </c>
      <c r="Q55" s="32">
        <v>99.872186551086273</v>
      </c>
      <c r="R55" s="32">
        <v>99.903061558283895</v>
      </c>
      <c r="S55" s="22">
        <v>4768273</v>
      </c>
      <c r="T55" s="33">
        <v>10</v>
      </c>
      <c r="U55" s="22">
        <v>161953</v>
      </c>
      <c r="V55" s="22">
        <v>84</v>
      </c>
      <c r="W55" s="32">
        <v>99.3</v>
      </c>
      <c r="X55" s="34">
        <v>0</v>
      </c>
      <c r="Y55" s="32">
        <v>0.45</v>
      </c>
      <c r="Z55" s="32">
        <v>93.51</v>
      </c>
      <c r="AA55" s="13">
        <v>825</v>
      </c>
      <c r="AB55" s="32">
        <v>91.99</v>
      </c>
    </row>
    <row r="56" spans="1:28" s="39" customFormat="1" ht="14.25" x14ac:dyDescent="0.2">
      <c r="A56" s="35" t="s">
        <v>147</v>
      </c>
      <c r="B56" s="36">
        <f t="shared" ref="B56:AB56" si="12">AVERAGE(B51:B55)</f>
        <v>5055416.5999999996</v>
      </c>
      <c r="C56" s="36">
        <f t="shared" si="12"/>
        <v>150</v>
      </c>
      <c r="D56" s="188">
        <f t="shared" si="12"/>
        <v>34.856020000000001</v>
      </c>
      <c r="E56" s="37">
        <f t="shared" si="12"/>
        <v>85.790279999999996</v>
      </c>
      <c r="F56" s="36">
        <f t="shared" si="12"/>
        <v>4790796</v>
      </c>
      <c r="G56" s="188">
        <f t="shared" si="12"/>
        <v>144.98624000000001</v>
      </c>
      <c r="H56" s="188">
        <f t="shared" si="12"/>
        <v>34.960359999999994</v>
      </c>
      <c r="I56" s="36">
        <f t="shared" si="12"/>
        <v>215813.6</v>
      </c>
      <c r="J56" s="188">
        <f t="shared" si="12"/>
        <v>132.91570000000002</v>
      </c>
      <c r="K56" s="188">
        <f t="shared" si="12"/>
        <v>33.188120000000005</v>
      </c>
      <c r="L56" s="36">
        <f t="shared" si="12"/>
        <v>36973.800000000003</v>
      </c>
      <c r="M56" s="188">
        <f t="shared" si="12"/>
        <v>112.28000000000002</v>
      </c>
      <c r="N56" s="188">
        <f t="shared" si="12"/>
        <v>33.188120000000005</v>
      </c>
      <c r="O56" s="188">
        <f t="shared" si="12"/>
        <v>292.05768</v>
      </c>
      <c r="P56" s="37">
        <f t="shared" si="12"/>
        <v>99.961608497066152</v>
      </c>
      <c r="Q56" s="37">
        <f t="shared" si="12"/>
        <v>99.892267688789019</v>
      </c>
      <c r="R56" s="37">
        <f t="shared" si="12"/>
        <v>99.92055877158748</v>
      </c>
      <c r="S56" s="36">
        <f t="shared" si="12"/>
        <v>4769335.4000000004</v>
      </c>
      <c r="T56" s="36">
        <f t="shared" si="12"/>
        <v>10</v>
      </c>
      <c r="U56" s="36">
        <f t="shared" si="12"/>
        <v>156249</v>
      </c>
      <c r="V56" s="36">
        <f t="shared" si="12"/>
        <v>86.6</v>
      </c>
      <c r="W56" s="37">
        <f t="shared" si="12"/>
        <v>99.3</v>
      </c>
      <c r="X56" s="38">
        <f t="shared" si="12"/>
        <v>0</v>
      </c>
      <c r="Y56" s="37">
        <f t="shared" si="12"/>
        <v>0.94600000000000006</v>
      </c>
      <c r="Z56" s="37">
        <f t="shared" si="12"/>
        <v>94.806000000000012</v>
      </c>
      <c r="AA56" s="36">
        <f t="shared" si="12"/>
        <v>508</v>
      </c>
      <c r="AB56" s="37">
        <f t="shared" si="12"/>
        <v>93.232000000000014</v>
      </c>
    </row>
    <row r="57" spans="1:28" s="39" customFormat="1" ht="14.25" x14ac:dyDescent="0.2">
      <c r="A57" s="35" t="s">
        <v>148</v>
      </c>
      <c r="B57" s="36">
        <f t="shared" ref="B57:AB57" si="13">MEDIAN(B51:B55)</f>
        <v>5931774</v>
      </c>
      <c r="C57" s="36">
        <f t="shared" si="13"/>
        <v>150</v>
      </c>
      <c r="D57" s="188">
        <f t="shared" si="13"/>
        <v>34.235500000000002</v>
      </c>
      <c r="E57" s="37">
        <f t="shared" si="13"/>
        <v>80.6648</v>
      </c>
      <c r="F57" s="36">
        <f t="shared" si="13"/>
        <v>5477947</v>
      </c>
      <c r="G57" s="188">
        <f t="shared" si="13"/>
        <v>143.6198</v>
      </c>
      <c r="H57" s="188">
        <f t="shared" si="13"/>
        <v>34.374200000000002</v>
      </c>
      <c r="I57" s="36">
        <f t="shared" si="13"/>
        <v>265392</v>
      </c>
      <c r="J57" s="188">
        <f t="shared" si="13"/>
        <v>132.036</v>
      </c>
      <c r="K57" s="188">
        <f t="shared" si="13"/>
        <v>33.03</v>
      </c>
      <c r="L57" s="36">
        <f t="shared" si="13"/>
        <v>42862</v>
      </c>
      <c r="M57" s="188">
        <f t="shared" si="13"/>
        <v>112.28019999999999</v>
      </c>
      <c r="N57" s="188">
        <f t="shared" si="13"/>
        <v>33.03</v>
      </c>
      <c r="O57" s="188">
        <f t="shared" si="13"/>
        <v>333.73700000000002</v>
      </c>
      <c r="P57" s="37">
        <f t="shared" si="13"/>
        <v>99.971869896517134</v>
      </c>
      <c r="Q57" s="37">
        <f t="shared" si="13"/>
        <v>99.925062064749596</v>
      </c>
      <c r="R57" s="37">
        <f t="shared" si="13"/>
        <v>99.941490210290581</v>
      </c>
      <c r="S57" s="36">
        <f t="shared" si="13"/>
        <v>4768273</v>
      </c>
      <c r="T57" s="36">
        <f t="shared" si="13"/>
        <v>10</v>
      </c>
      <c r="U57" s="36">
        <f t="shared" si="13"/>
        <v>146695</v>
      </c>
      <c r="V57" s="36">
        <f t="shared" si="13"/>
        <v>84</v>
      </c>
      <c r="W57" s="37">
        <f t="shared" si="13"/>
        <v>99.3</v>
      </c>
      <c r="X57" s="38">
        <f t="shared" si="13"/>
        <v>0</v>
      </c>
      <c r="Y57" s="37">
        <f t="shared" si="13"/>
        <v>1.01</v>
      </c>
      <c r="Z57" s="37">
        <f t="shared" si="13"/>
        <v>95.03</v>
      </c>
      <c r="AA57" s="36">
        <f t="shared" si="13"/>
        <v>187</v>
      </c>
      <c r="AB57" s="37">
        <f t="shared" si="13"/>
        <v>93.65</v>
      </c>
    </row>
    <row r="58" spans="1:28" s="11" customFormat="1" x14ac:dyDescent="0.25">
      <c r="B58" s="25"/>
      <c r="E58" s="15"/>
      <c r="F58" s="25"/>
      <c r="G58" s="16"/>
      <c r="H58" s="16"/>
      <c r="I58" s="25"/>
      <c r="J58" s="16"/>
      <c r="K58" s="16"/>
      <c r="L58" s="25"/>
      <c r="M58" s="16"/>
      <c r="N58" s="16"/>
      <c r="O58" s="16"/>
      <c r="P58" s="15"/>
      <c r="Q58" s="15"/>
      <c r="S58" s="25"/>
      <c r="T58" s="26"/>
      <c r="U58" s="25"/>
      <c r="V58" s="25"/>
      <c r="W58" s="15"/>
      <c r="X58" s="27"/>
    </row>
    <row r="59" spans="1:28" s="11" customFormat="1" x14ac:dyDescent="0.25">
      <c r="B59" s="25"/>
      <c r="E59" s="15"/>
      <c r="F59" s="25"/>
      <c r="G59" s="16"/>
      <c r="H59" s="16"/>
      <c r="I59" s="25"/>
      <c r="J59" s="16"/>
      <c r="K59" s="16"/>
      <c r="L59" s="25"/>
      <c r="M59" s="16"/>
      <c r="N59" s="16"/>
      <c r="O59" s="16"/>
      <c r="P59" s="15"/>
      <c r="Q59" s="15"/>
      <c r="S59" s="25"/>
      <c r="T59" s="26"/>
      <c r="U59" s="25"/>
      <c r="V59" s="25"/>
      <c r="W59" s="15"/>
      <c r="X59" s="27"/>
    </row>
    <row r="60" spans="1:28" s="11" customFormat="1" x14ac:dyDescent="0.25">
      <c r="B60" s="25"/>
      <c r="E60" s="15"/>
      <c r="F60" s="25"/>
      <c r="G60" s="16"/>
      <c r="H60" s="16"/>
      <c r="I60" s="25"/>
      <c r="J60" s="16"/>
      <c r="K60" s="16"/>
      <c r="L60" s="25"/>
      <c r="M60" s="16"/>
      <c r="N60" s="16"/>
      <c r="O60" s="16"/>
      <c r="P60" s="15"/>
      <c r="Q60" s="15"/>
      <c r="S60" s="25"/>
      <c r="T60" s="26"/>
      <c r="U60" s="25"/>
      <c r="V60" s="25"/>
      <c r="W60" s="15"/>
      <c r="X60" s="27"/>
    </row>
    <row r="61" spans="1:28" s="11" customFormat="1" x14ac:dyDescent="0.25">
      <c r="B61" s="25"/>
      <c r="E61" s="15"/>
      <c r="F61" s="25"/>
      <c r="G61" s="16"/>
      <c r="H61" s="16"/>
      <c r="I61" s="25"/>
      <c r="J61" s="16"/>
      <c r="K61" s="16"/>
      <c r="L61" s="25"/>
      <c r="M61" s="16"/>
      <c r="N61" s="16"/>
      <c r="O61" s="16"/>
      <c r="P61" s="15"/>
      <c r="Q61" s="15"/>
      <c r="S61" s="25"/>
      <c r="T61" s="26"/>
      <c r="U61" s="25"/>
      <c r="V61" s="25"/>
      <c r="W61" s="15"/>
      <c r="X61" s="27"/>
    </row>
    <row r="62" spans="1:28" s="11" customFormat="1" x14ac:dyDescent="0.25">
      <c r="B62" s="25"/>
      <c r="E62" s="15"/>
      <c r="F62" s="25"/>
      <c r="G62" s="16"/>
      <c r="H62" s="16"/>
      <c r="I62" s="25"/>
      <c r="J62" s="16"/>
      <c r="K62" s="16"/>
      <c r="L62" s="25"/>
      <c r="M62" s="16"/>
      <c r="N62" s="16"/>
      <c r="O62" s="16"/>
      <c r="P62" s="15"/>
      <c r="Q62" s="15"/>
      <c r="S62" s="25"/>
      <c r="T62" s="26"/>
      <c r="U62" s="25"/>
      <c r="V62" s="25"/>
      <c r="W62" s="15"/>
      <c r="X62" s="27"/>
    </row>
    <row r="63" spans="1:28" s="11" customFormat="1" x14ac:dyDescent="0.25">
      <c r="B63" s="25"/>
      <c r="E63" s="15"/>
      <c r="F63" s="25"/>
      <c r="G63" s="16"/>
      <c r="H63" s="16"/>
      <c r="I63" s="25"/>
      <c r="J63" s="16"/>
      <c r="K63" s="16"/>
      <c r="L63" s="25"/>
      <c r="M63" s="16"/>
      <c r="N63" s="16"/>
      <c r="O63" s="16"/>
      <c r="P63" s="15"/>
      <c r="Q63" s="15"/>
      <c r="S63" s="25"/>
      <c r="T63" s="26"/>
      <c r="U63" s="25"/>
      <c r="V63" s="25"/>
      <c r="W63" s="15"/>
      <c r="X63" s="27"/>
    </row>
    <row r="64" spans="1:28" s="11" customFormat="1" x14ac:dyDescent="0.25">
      <c r="B64" s="25"/>
      <c r="E64" s="15"/>
      <c r="F64" s="25"/>
      <c r="G64" s="16"/>
      <c r="H64" s="16"/>
      <c r="I64" s="25"/>
      <c r="J64" s="16"/>
      <c r="K64" s="16"/>
      <c r="L64" s="25"/>
      <c r="M64" s="16"/>
      <c r="N64" s="16"/>
      <c r="O64" s="16"/>
      <c r="P64" s="15"/>
      <c r="Q64" s="15"/>
      <c r="S64" s="25"/>
      <c r="T64" s="26"/>
      <c r="U64" s="25"/>
      <c r="V64" s="25"/>
      <c r="W64" s="15"/>
      <c r="X64" s="27"/>
    </row>
    <row r="65" spans="2:24" s="11" customFormat="1" x14ac:dyDescent="0.25">
      <c r="B65" s="25"/>
      <c r="E65" s="15"/>
      <c r="F65" s="25"/>
      <c r="G65" s="16"/>
      <c r="H65" s="16"/>
      <c r="I65" s="25"/>
      <c r="J65" s="16"/>
      <c r="K65" s="16"/>
      <c r="L65" s="25"/>
      <c r="M65" s="16"/>
      <c r="N65" s="16"/>
      <c r="O65" s="16"/>
      <c r="P65" s="15"/>
      <c r="Q65" s="15"/>
      <c r="S65" s="25"/>
      <c r="T65" s="26"/>
      <c r="U65" s="25"/>
      <c r="V65" s="25"/>
      <c r="W65" s="15"/>
      <c r="X65" s="27"/>
    </row>
    <row r="66" spans="2:24" s="11" customFormat="1" x14ac:dyDescent="0.25">
      <c r="B66" s="25"/>
      <c r="E66" s="15"/>
      <c r="F66" s="25"/>
      <c r="G66" s="16"/>
      <c r="H66" s="16"/>
      <c r="I66" s="25"/>
      <c r="J66" s="16"/>
      <c r="K66" s="16"/>
      <c r="L66" s="25"/>
      <c r="M66" s="16"/>
      <c r="N66" s="16"/>
      <c r="O66" s="16"/>
      <c r="P66" s="15"/>
      <c r="Q66" s="15"/>
      <c r="S66" s="25"/>
      <c r="T66" s="26"/>
      <c r="U66" s="25"/>
      <c r="V66" s="25"/>
      <c r="W66" s="15"/>
      <c r="X66" s="27"/>
    </row>
    <row r="67" spans="2:24" s="11" customFormat="1" x14ac:dyDescent="0.25">
      <c r="B67" s="25"/>
      <c r="E67" s="15"/>
      <c r="F67" s="25"/>
      <c r="G67" s="16"/>
      <c r="H67" s="16"/>
      <c r="I67" s="25"/>
      <c r="J67" s="16"/>
      <c r="K67" s="16"/>
      <c r="L67" s="25"/>
      <c r="M67" s="16"/>
      <c r="N67" s="16"/>
      <c r="O67" s="16"/>
      <c r="P67" s="15"/>
      <c r="Q67" s="15"/>
      <c r="S67" s="25"/>
      <c r="T67" s="26"/>
      <c r="U67" s="25"/>
      <c r="V67" s="25"/>
      <c r="W67" s="15"/>
      <c r="X67" s="27"/>
    </row>
    <row r="68" spans="2:24" s="11" customFormat="1" x14ac:dyDescent="0.25">
      <c r="B68" s="25"/>
      <c r="E68" s="15"/>
      <c r="F68" s="25"/>
      <c r="G68" s="16"/>
      <c r="H68" s="16"/>
      <c r="I68" s="25"/>
      <c r="J68" s="16"/>
      <c r="K68" s="16"/>
      <c r="L68" s="25"/>
      <c r="M68" s="16"/>
      <c r="N68" s="16"/>
      <c r="O68" s="16"/>
      <c r="P68" s="15"/>
      <c r="Q68" s="15"/>
      <c r="S68" s="25"/>
      <c r="T68" s="26"/>
      <c r="U68" s="25"/>
      <c r="V68" s="25"/>
      <c r="W68" s="15"/>
      <c r="X68" s="27"/>
    </row>
    <row r="69" spans="2:24" s="11" customFormat="1" x14ac:dyDescent="0.25">
      <c r="B69" s="25"/>
      <c r="E69" s="15"/>
      <c r="F69" s="25"/>
      <c r="G69" s="16"/>
      <c r="H69" s="16"/>
      <c r="I69" s="25"/>
      <c r="J69" s="16"/>
      <c r="K69" s="16"/>
      <c r="L69" s="25"/>
      <c r="M69" s="16"/>
      <c r="N69" s="16"/>
      <c r="O69" s="16"/>
      <c r="P69" s="15"/>
      <c r="Q69" s="15"/>
      <c r="S69" s="25"/>
      <c r="T69" s="26"/>
      <c r="U69" s="25"/>
      <c r="V69" s="25"/>
      <c r="W69" s="15"/>
      <c r="X69" s="27"/>
    </row>
    <row r="70" spans="2:24" s="11" customFormat="1" x14ac:dyDescent="0.25">
      <c r="B70" s="25"/>
      <c r="E70" s="15"/>
      <c r="F70" s="25"/>
      <c r="G70" s="16"/>
      <c r="H70" s="16"/>
      <c r="I70" s="25"/>
      <c r="J70" s="16"/>
      <c r="K70" s="16"/>
      <c r="L70" s="25"/>
      <c r="M70" s="16"/>
      <c r="N70" s="16"/>
      <c r="O70" s="16"/>
      <c r="P70" s="15"/>
      <c r="Q70" s="15"/>
      <c r="S70" s="25"/>
      <c r="T70" s="26"/>
      <c r="U70" s="25"/>
      <c r="V70" s="25"/>
      <c r="W70" s="15"/>
      <c r="X70" s="27"/>
    </row>
    <row r="71" spans="2:24" s="11" customFormat="1" x14ac:dyDescent="0.25">
      <c r="B71" s="25"/>
      <c r="E71" s="15"/>
      <c r="F71" s="25"/>
      <c r="G71" s="16"/>
      <c r="H71" s="16"/>
      <c r="I71" s="25"/>
      <c r="J71" s="16"/>
      <c r="K71" s="16"/>
      <c r="L71" s="25"/>
      <c r="M71" s="16"/>
      <c r="N71" s="16"/>
      <c r="O71" s="16"/>
      <c r="P71" s="15"/>
      <c r="Q71" s="15"/>
      <c r="S71" s="25"/>
      <c r="T71" s="26"/>
      <c r="U71" s="25"/>
      <c r="V71" s="25"/>
      <c r="W71" s="15"/>
      <c r="X71" s="27"/>
    </row>
    <row r="72" spans="2:24" s="11" customFormat="1" x14ac:dyDescent="0.25">
      <c r="B72" s="25"/>
      <c r="E72" s="15"/>
      <c r="F72" s="25"/>
      <c r="G72" s="16"/>
      <c r="H72" s="16"/>
      <c r="I72" s="25"/>
      <c r="J72" s="16"/>
      <c r="K72" s="16"/>
      <c r="L72" s="25"/>
      <c r="M72" s="16"/>
      <c r="N72" s="16"/>
      <c r="O72" s="16"/>
      <c r="P72" s="15"/>
      <c r="Q72" s="15"/>
      <c r="S72" s="25"/>
      <c r="T72" s="26"/>
      <c r="U72" s="25"/>
      <c r="V72" s="25"/>
      <c r="W72" s="15"/>
      <c r="X72" s="27"/>
    </row>
    <row r="73" spans="2:24" s="11" customFormat="1" x14ac:dyDescent="0.25">
      <c r="B73" s="25"/>
      <c r="E73" s="15"/>
      <c r="F73" s="25"/>
      <c r="G73" s="16"/>
      <c r="H73" s="16"/>
      <c r="I73" s="25"/>
      <c r="J73" s="16"/>
      <c r="K73" s="16"/>
      <c r="L73" s="25"/>
      <c r="M73" s="16"/>
      <c r="N73" s="16"/>
      <c r="O73" s="16"/>
      <c r="P73" s="15"/>
      <c r="Q73" s="15"/>
      <c r="S73" s="25"/>
      <c r="T73" s="26"/>
      <c r="U73" s="25"/>
      <c r="V73" s="25"/>
      <c r="W73" s="15"/>
      <c r="X73" s="27"/>
    </row>
    <row r="74" spans="2:24" s="11" customFormat="1" x14ac:dyDescent="0.25">
      <c r="B74" s="25"/>
      <c r="E74" s="15"/>
      <c r="F74" s="25"/>
      <c r="G74" s="16"/>
      <c r="H74" s="16"/>
      <c r="I74" s="25"/>
      <c r="J74" s="16"/>
      <c r="K74" s="16"/>
      <c r="L74" s="25"/>
      <c r="M74" s="16"/>
      <c r="N74" s="16"/>
      <c r="O74" s="16"/>
      <c r="P74" s="15"/>
      <c r="Q74" s="15"/>
      <c r="S74" s="25"/>
      <c r="T74" s="26"/>
      <c r="U74" s="25"/>
      <c r="V74" s="25"/>
      <c r="W74" s="15"/>
      <c r="X74" s="27"/>
    </row>
    <row r="75" spans="2:24" s="11" customFormat="1" x14ac:dyDescent="0.25">
      <c r="B75" s="25"/>
      <c r="E75" s="15"/>
      <c r="F75" s="25"/>
      <c r="G75" s="16"/>
      <c r="H75" s="16"/>
      <c r="I75" s="25"/>
      <c r="J75" s="16"/>
      <c r="K75" s="16"/>
      <c r="L75" s="25"/>
      <c r="M75" s="16"/>
      <c r="N75" s="16"/>
      <c r="O75" s="16"/>
      <c r="P75" s="15"/>
      <c r="Q75" s="15"/>
      <c r="S75" s="25"/>
      <c r="T75" s="26"/>
      <c r="U75" s="25"/>
      <c r="V75" s="25"/>
      <c r="W75" s="15"/>
      <c r="X75" s="27"/>
    </row>
    <row r="76" spans="2:24" s="11" customFormat="1" x14ac:dyDescent="0.25">
      <c r="B76" s="25"/>
      <c r="E76" s="15"/>
      <c r="F76" s="25"/>
      <c r="G76" s="16"/>
      <c r="H76" s="16"/>
      <c r="I76" s="25"/>
      <c r="J76" s="16"/>
      <c r="K76" s="16"/>
      <c r="L76" s="25"/>
      <c r="M76" s="16"/>
      <c r="N76" s="16"/>
      <c r="O76" s="16"/>
      <c r="P76" s="15"/>
      <c r="Q76" s="15"/>
      <c r="S76" s="25"/>
      <c r="T76" s="26"/>
      <c r="U76" s="25"/>
      <c r="V76" s="25"/>
      <c r="W76" s="15"/>
      <c r="X76" s="27"/>
    </row>
    <row r="77" spans="2:24" s="11" customFormat="1" x14ac:dyDescent="0.25">
      <c r="B77" s="25"/>
      <c r="E77" s="15"/>
      <c r="F77" s="25"/>
      <c r="G77" s="16"/>
      <c r="H77" s="16"/>
      <c r="I77" s="25"/>
      <c r="J77" s="16"/>
      <c r="K77" s="16"/>
      <c r="L77" s="25"/>
      <c r="M77" s="16"/>
      <c r="N77" s="16"/>
      <c r="O77" s="16"/>
      <c r="P77" s="15"/>
      <c r="Q77" s="15"/>
      <c r="S77" s="25"/>
      <c r="T77" s="26"/>
      <c r="U77" s="25"/>
      <c r="V77" s="25"/>
      <c r="W77" s="15"/>
      <c r="X77" s="27"/>
    </row>
    <row r="78" spans="2:24" s="11" customFormat="1" x14ac:dyDescent="0.25">
      <c r="B78" s="25"/>
      <c r="E78" s="15"/>
      <c r="F78" s="25"/>
      <c r="G78" s="16"/>
      <c r="H78" s="16"/>
      <c r="I78" s="25"/>
      <c r="J78" s="16"/>
      <c r="K78" s="16"/>
      <c r="L78" s="25"/>
      <c r="M78" s="16"/>
      <c r="N78" s="16"/>
      <c r="O78" s="16"/>
      <c r="P78" s="15"/>
      <c r="Q78" s="15"/>
      <c r="S78" s="25"/>
      <c r="T78" s="26"/>
      <c r="U78" s="25"/>
      <c r="V78" s="25"/>
      <c r="W78" s="15"/>
      <c r="X78" s="27"/>
    </row>
    <row r="79" spans="2:24" s="11" customFormat="1" x14ac:dyDescent="0.25">
      <c r="B79" s="25"/>
      <c r="E79" s="15"/>
      <c r="F79" s="25"/>
      <c r="G79" s="16"/>
      <c r="H79" s="16"/>
      <c r="I79" s="25"/>
      <c r="J79" s="16"/>
      <c r="K79" s="16"/>
      <c r="L79" s="25"/>
      <c r="M79" s="16"/>
      <c r="N79" s="16"/>
      <c r="O79" s="16"/>
      <c r="P79" s="15"/>
      <c r="Q79" s="15"/>
      <c r="S79" s="25"/>
      <c r="T79" s="26"/>
      <c r="U79" s="25"/>
      <c r="V79" s="25"/>
      <c r="W79" s="15"/>
      <c r="X79" s="27"/>
    </row>
    <row r="80" spans="2:24" s="11" customFormat="1" x14ac:dyDescent="0.25">
      <c r="B80" s="25"/>
      <c r="E80" s="15"/>
      <c r="F80" s="25"/>
      <c r="G80" s="16"/>
      <c r="H80" s="16"/>
      <c r="I80" s="25"/>
      <c r="J80" s="16"/>
      <c r="K80" s="16"/>
      <c r="L80" s="25"/>
      <c r="M80" s="16"/>
      <c r="N80" s="16"/>
      <c r="O80" s="16"/>
      <c r="P80" s="15"/>
      <c r="Q80" s="15"/>
      <c r="S80" s="25"/>
      <c r="T80" s="26"/>
      <c r="U80" s="25"/>
      <c r="V80" s="25"/>
      <c r="W80" s="15"/>
      <c r="X80" s="27"/>
    </row>
    <row r="81" spans="2:24" s="11" customFormat="1" x14ac:dyDescent="0.25">
      <c r="B81" s="25"/>
      <c r="E81" s="15"/>
      <c r="F81" s="25"/>
      <c r="G81" s="16"/>
      <c r="H81" s="16"/>
      <c r="I81" s="25"/>
      <c r="J81" s="16"/>
      <c r="K81" s="16"/>
      <c r="L81" s="25"/>
      <c r="M81" s="16"/>
      <c r="N81" s="16"/>
      <c r="O81" s="16"/>
      <c r="P81" s="15"/>
      <c r="Q81" s="15"/>
      <c r="S81" s="25"/>
      <c r="T81" s="26"/>
      <c r="U81" s="25"/>
      <c r="V81" s="25"/>
      <c r="W81" s="15"/>
      <c r="X81" s="27"/>
    </row>
    <row r="82" spans="2:24" s="11" customFormat="1" x14ac:dyDescent="0.25">
      <c r="B82" s="25"/>
      <c r="E82" s="15"/>
      <c r="F82" s="25"/>
      <c r="G82" s="16"/>
      <c r="H82" s="16"/>
      <c r="I82" s="25"/>
      <c r="J82" s="16"/>
      <c r="K82" s="16"/>
      <c r="L82" s="25"/>
      <c r="M82" s="16"/>
      <c r="N82" s="16"/>
      <c r="O82" s="16"/>
      <c r="P82" s="15"/>
      <c r="Q82" s="15"/>
      <c r="S82" s="25"/>
      <c r="T82" s="26"/>
      <c r="U82" s="25"/>
      <c r="V82" s="25"/>
      <c r="W82" s="15"/>
      <c r="X82" s="27"/>
    </row>
    <row r="83" spans="2:24" s="11" customFormat="1" x14ac:dyDescent="0.25">
      <c r="B83" s="25"/>
      <c r="E83" s="15"/>
      <c r="F83" s="25"/>
      <c r="G83" s="16"/>
      <c r="H83" s="16"/>
      <c r="I83" s="25"/>
      <c r="J83" s="16"/>
      <c r="K83" s="16"/>
      <c r="L83" s="25"/>
      <c r="M83" s="16"/>
      <c r="N83" s="16"/>
      <c r="O83" s="16"/>
      <c r="P83" s="15"/>
      <c r="Q83" s="15"/>
      <c r="S83" s="25"/>
      <c r="T83" s="26"/>
      <c r="U83" s="25"/>
      <c r="V83" s="25"/>
      <c r="W83" s="15"/>
      <c r="X83" s="27"/>
    </row>
    <row r="84" spans="2:24" s="11" customFormat="1" x14ac:dyDescent="0.25">
      <c r="B84" s="25"/>
      <c r="E84" s="15"/>
      <c r="F84" s="25"/>
      <c r="G84" s="16"/>
      <c r="H84" s="16"/>
      <c r="I84" s="25"/>
      <c r="J84" s="16"/>
      <c r="K84" s="16"/>
      <c r="L84" s="25"/>
      <c r="M84" s="16"/>
      <c r="N84" s="16"/>
      <c r="O84" s="16"/>
      <c r="P84" s="15"/>
      <c r="Q84" s="15"/>
      <c r="S84" s="25"/>
      <c r="T84" s="26"/>
      <c r="U84" s="25"/>
      <c r="V84" s="25"/>
      <c r="W84" s="15"/>
      <c r="X84" s="27"/>
    </row>
    <row r="85" spans="2:24" s="11" customFormat="1" x14ac:dyDescent="0.25">
      <c r="B85" s="25"/>
      <c r="E85" s="15"/>
      <c r="F85" s="25"/>
      <c r="G85" s="16"/>
      <c r="H85" s="16"/>
      <c r="I85" s="25"/>
      <c r="J85" s="16"/>
      <c r="K85" s="16"/>
      <c r="L85" s="25"/>
      <c r="M85" s="16"/>
      <c r="N85" s="16"/>
      <c r="O85" s="16"/>
      <c r="P85" s="15"/>
      <c r="Q85" s="15"/>
      <c r="S85" s="25"/>
      <c r="T85" s="26"/>
      <c r="U85" s="25"/>
      <c r="V85" s="25"/>
      <c r="W85" s="15"/>
      <c r="X85" s="27"/>
    </row>
    <row r="86" spans="2:24" s="11" customFormat="1" x14ac:dyDescent="0.25">
      <c r="B86" s="25"/>
      <c r="E86" s="15"/>
      <c r="F86" s="25"/>
      <c r="G86" s="16"/>
      <c r="H86" s="16"/>
      <c r="I86" s="25"/>
      <c r="J86" s="16"/>
      <c r="K86" s="16"/>
      <c r="L86" s="25"/>
      <c r="M86" s="16"/>
      <c r="N86" s="16"/>
      <c r="O86" s="16"/>
      <c r="P86" s="15"/>
      <c r="Q86" s="15"/>
      <c r="S86" s="25"/>
      <c r="T86" s="26"/>
      <c r="U86" s="25"/>
      <c r="V86" s="25"/>
      <c r="W86" s="15"/>
      <c r="X86" s="27"/>
    </row>
    <row r="87" spans="2:24" s="11" customFormat="1" x14ac:dyDescent="0.25">
      <c r="B87" s="25"/>
      <c r="E87" s="15"/>
      <c r="F87" s="25"/>
      <c r="G87" s="16"/>
      <c r="H87" s="16"/>
      <c r="I87" s="25"/>
      <c r="J87" s="16"/>
      <c r="K87" s="16"/>
      <c r="L87" s="25"/>
      <c r="M87" s="16"/>
      <c r="N87" s="16"/>
      <c r="O87" s="16"/>
      <c r="P87" s="15"/>
      <c r="Q87" s="15"/>
      <c r="S87" s="25"/>
      <c r="T87" s="26"/>
      <c r="U87" s="25"/>
      <c r="V87" s="25"/>
      <c r="W87" s="15"/>
      <c r="X87" s="27"/>
    </row>
    <row r="88" spans="2:24" s="11" customFormat="1" x14ac:dyDescent="0.25">
      <c r="B88" s="25"/>
      <c r="E88" s="15"/>
      <c r="F88" s="25"/>
      <c r="G88" s="16"/>
      <c r="H88" s="16"/>
      <c r="I88" s="25"/>
      <c r="J88" s="16"/>
      <c r="K88" s="16"/>
      <c r="L88" s="25"/>
      <c r="M88" s="16"/>
      <c r="N88" s="16"/>
      <c r="O88" s="16"/>
      <c r="P88" s="15"/>
      <c r="Q88" s="15"/>
      <c r="S88" s="25"/>
      <c r="T88" s="26"/>
      <c r="U88" s="25"/>
      <c r="V88" s="25"/>
      <c r="W88" s="15"/>
      <c r="X88" s="27"/>
    </row>
    <row r="89" spans="2:24" s="11" customFormat="1" x14ac:dyDescent="0.25">
      <c r="B89" s="25"/>
      <c r="E89" s="15"/>
      <c r="F89" s="25"/>
      <c r="G89" s="16"/>
      <c r="H89" s="16"/>
      <c r="I89" s="25"/>
      <c r="J89" s="16"/>
      <c r="K89" s="16"/>
      <c r="L89" s="25"/>
      <c r="M89" s="16"/>
      <c r="N89" s="16"/>
      <c r="O89" s="16"/>
      <c r="P89" s="15"/>
      <c r="Q89" s="15"/>
      <c r="S89" s="25"/>
      <c r="T89" s="26"/>
      <c r="U89" s="25"/>
      <c r="V89" s="25"/>
      <c r="W89" s="15"/>
      <c r="X89" s="27"/>
    </row>
    <row r="90" spans="2:24" s="11" customFormat="1" x14ac:dyDescent="0.25">
      <c r="B90" s="25"/>
      <c r="E90" s="15"/>
      <c r="F90" s="25"/>
      <c r="G90" s="16"/>
      <c r="H90" s="16"/>
      <c r="I90" s="25"/>
      <c r="J90" s="16"/>
      <c r="K90" s="16"/>
      <c r="L90" s="25"/>
      <c r="M90" s="16"/>
      <c r="N90" s="16"/>
      <c r="O90" s="16"/>
      <c r="P90" s="15"/>
      <c r="Q90" s="15"/>
      <c r="S90" s="25"/>
      <c r="T90" s="26"/>
      <c r="U90" s="25"/>
      <c r="V90" s="25"/>
      <c r="W90" s="15"/>
      <c r="X90" s="27"/>
    </row>
    <row r="91" spans="2:24" s="11" customFormat="1" x14ac:dyDescent="0.25">
      <c r="B91" s="25"/>
      <c r="E91" s="15"/>
      <c r="F91" s="25"/>
      <c r="G91" s="16"/>
      <c r="H91" s="16"/>
      <c r="I91" s="25"/>
      <c r="J91" s="16"/>
      <c r="K91" s="16"/>
      <c r="L91" s="25"/>
      <c r="M91" s="16"/>
      <c r="N91" s="16"/>
      <c r="O91" s="16"/>
      <c r="P91" s="15"/>
      <c r="Q91" s="15"/>
      <c r="S91" s="25"/>
      <c r="T91" s="26"/>
      <c r="U91" s="25"/>
      <c r="V91" s="25"/>
      <c r="W91" s="15"/>
      <c r="X91" s="27"/>
    </row>
    <row r="92" spans="2:24" s="11" customFormat="1" x14ac:dyDescent="0.25">
      <c r="B92" s="25"/>
      <c r="E92" s="15"/>
      <c r="F92" s="25"/>
      <c r="G92" s="16"/>
      <c r="H92" s="16"/>
      <c r="I92" s="25"/>
      <c r="J92" s="16"/>
      <c r="K92" s="16"/>
      <c r="L92" s="25"/>
      <c r="M92" s="16"/>
      <c r="N92" s="16"/>
      <c r="O92" s="16"/>
      <c r="P92" s="15"/>
      <c r="Q92" s="15"/>
      <c r="S92" s="25"/>
      <c r="T92" s="26"/>
      <c r="U92" s="25"/>
      <c r="V92" s="25"/>
      <c r="W92" s="15"/>
      <c r="X92" s="27"/>
    </row>
    <row r="93" spans="2:24" s="11" customFormat="1" x14ac:dyDescent="0.25">
      <c r="B93" s="25"/>
      <c r="E93" s="15"/>
      <c r="F93" s="25"/>
      <c r="G93" s="16"/>
      <c r="H93" s="16"/>
      <c r="I93" s="25"/>
      <c r="J93" s="16"/>
      <c r="K93" s="16"/>
      <c r="L93" s="25"/>
      <c r="M93" s="16"/>
      <c r="N93" s="16"/>
      <c r="O93" s="16"/>
      <c r="P93" s="15"/>
      <c r="Q93" s="15"/>
      <c r="S93" s="25"/>
      <c r="T93" s="26"/>
      <c r="U93" s="25"/>
      <c r="V93" s="25"/>
      <c r="W93" s="15"/>
      <c r="X93" s="27"/>
    </row>
    <row r="94" spans="2:24" s="11" customFormat="1" x14ac:dyDescent="0.25">
      <c r="B94" s="25"/>
      <c r="E94" s="15"/>
      <c r="F94" s="25"/>
      <c r="G94" s="16"/>
      <c r="H94" s="16"/>
      <c r="I94" s="25"/>
      <c r="J94" s="16"/>
      <c r="K94" s="16"/>
      <c r="L94" s="25"/>
      <c r="M94" s="16"/>
      <c r="N94" s="16"/>
      <c r="O94" s="16"/>
      <c r="P94" s="15"/>
      <c r="Q94" s="15"/>
      <c r="S94" s="25"/>
      <c r="T94" s="26"/>
      <c r="U94" s="25"/>
      <c r="V94" s="25"/>
      <c r="W94" s="15"/>
      <c r="X94" s="27"/>
    </row>
    <row r="95" spans="2:24" s="11" customFormat="1" x14ac:dyDescent="0.25">
      <c r="B95" s="25"/>
      <c r="E95" s="15"/>
      <c r="F95" s="25"/>
      <c r="G95" s="16"/>
      <c r="H95" s="16"/>
      <c r="I95" s="25"/>
      <c r="J95" s="16"/>
      <c r="K95" s="16"/>
      <c r="L95" s="25"/>
      <c r="M95" s="16"/>
      <c r="N95" s="16"/>
      <c r="O95" s="16"/>
      <c r="P95" s="15"/>
      <c r="Q95" s="15"/>
      <c r="S95" s="25"/>
      <c r="T95" s="26"/>
      <c r="U95" s="25"/>
      <c r="V95" s="25"/>
      <c r="W95" s="15"/>
      <c r="X95" s="27"/>
    </row>
    <row r="96" spans="2:24" s="11" customFormat="1" x14ac:dyDescent="0.25">
      <c r="B96" s="25"/>
      <c r="E96" s="15"/>
      <c r="F96" s="25"/>
      <c r="G96" s="16"/>
      <c r="H96" s="16"/>
      <c r="I96" s="25"/>
      <c r="J96" s="16"/>
      <c r="K96" s="16"/>
      <c r="L96" s="25"/>
      <c r="M96" s="16"/>
      <c r="N96" s="16"/>
      <c r="O96" s="16"/>
      <c r="P96" s="15"/>
      <c r="Q96" s="15"/>
      <c r="S96" s="25"/>
      <c r="T96" s="26"/>
      <c r="U96" s="25"/>
      <c r="V96" s="25"/>
      <c r="W96" s="15"/>
      <c r="X96" s="27"/>
    </row>
    <row r="97" spans="2:24" s="11" customFormat="1" x14ac:dyDescent="0.25">
      <c r="B97" s="25"/>
      <c r="E97" s="15"/>
      <c r="F97" s="25"/>
      <c r="G97" s="16"/>
      <c r="H97" s="16"/>
      <c r="I97" s="25"/>
      <c r="J97" s="16"/>
      <c r="K97" s="16"/>
      <c r="L97" s="25"/>
      <c r="M97" s="16"/>
      <c r="N97" s="16"/>
      <c r="O97" s="16"/>
      <c r="P97" s="15"/>
      <c r="Q97" s="15"/>
      <c r="S97" s="25"/>
      <c r="T97" s="26"/>
      <c r="U97" s="25"/>
      <c r="V97" s="25"/>
      <c r="W97" s="15"/>
      <c r="X97" s="27"/>
    </row>
    <row r="98" spans="2:24" s="11" customFormat="1" x14ac:dyDescent="0.25">
      <c r="B98" s="25"/>
      <c r="E98" s="15"/>
      <c r="F98" s="25"/>
      <c r="G98" s="16"/>
      <c r="H98" s="16"/>
      <c r="I98" s="25"/>
      <c r="J98" s="16"/>
      <c r="K98" s="16"/>
      <c r="L98" s="25"/>
      <c r="M98" s="16"/>
      <c r="N98" s="16"/>
      <c r="O98" s="16"/>
      <c r="P98" s="15"/>
      <c r="Q98" s="15"/>
      <c r="S98" s="25"/>
      <c r="T98" s="26"/>
      <c r="U98" s="25"/>
      <c r="V98" s="25"/>
      <c r="W98" s="15"/>
      <c r="X98" s="27"/>
    </row>
    <row r="99" spans="2:24" s="11" customFormat="1" x14ac:dyDescent="0.25">
      <c r="B99" s="25"/>
      <c r="E99" s="15"/>
      <c r="F99" s="25"/>
      <c r="G99" s="16"/>
      <c r="H99" s="16"/>
      <c r="I99" s="25"/>
      <c r="J99" s="16"/>
      <c r="K99" s="16"/>
      <c r="L99" s="25"/>
      <c r="M99" s="16"/>
      <c r="N99" s="16"/>
      <c r="O99" s="16"/>
      <c r="P99" s="15"/>
      <c r="Q99" s="15"/>
      <c r="S99" s="25"/>
      <c r="T99" s="26"/>
      <c r="U99" s="25"/>
      <c r="V99" s="25"/>
      <c r="W99" s="15"/>
      <c r="X99" s="27"/>
    </row>
    <row r="100" spans="2:24" s="11" customFormat="1" x14ac:dyDescent="0.25">
      <c r="B100" s="25"/>
      <c r="E100" s="15"/>
      <c r="F100" s="25"/>
      <c r="G100" s="16"/>
      <c r="H100" s="16"/>
      <c r="I100" s="25"/>
      <c r="J100" s="16"/>
      <c r="K100" s="16"/>
      <c r="L100" s="25"/>
      <c r="M100" s="16"/>
      <c r="N100" s="16"/>
      <c r="O100" s="16"/>
      <c r="P100" s="15"/>
      <c r="Q100" s="15"/>
      <c r="S100" s="25"/>
      <c r="T100" s="26"/>
      <c r="U100" s="25"/>
      <c r="V100" s="25"/>
      <c r="W100" s="15"/>
      <c r="X100" s="27"/>
    </row>
    <row r="101" spans="2:24" s="11" customFormat="1" x14ac:dyDescent="0.25">
      <c r="B101" s="25"/>
      <c r="E101" s="15"/>
      <c r="F101" s="25"/>
      <c r="G101" s="16"/>
      <c r="H101" s="16"/>
      <c r="I101" s="25"/>
      <c r="J101" s="16"/>
      <c r="K101" s="16"/>
      <c r="L101" s="25"/>
      <c r="M101" s="16"/>
      <c r="N101" s="16"/>
      <c r="O101" s="16"/>
      <c r="P101" s="15"/>
      <c r="Q101" s="15"/>
      <c r="S101" s="25"/>
      <c r="T101" s="26"/>
      <c r="U101" s="25"/>
      <c r="V101" s="25"/>
      <c r="W101" s="15"/>
      <c r="X101" s="27"/>
    </row>
    <row r="102" spans="2:24" s="11" customFormat="1" x14ac:dyDescent="0.25">
      <c r="B102" s="25"/>
      <c r="E102" s="15"/>
      <c r="F102" s="25"/>
      <c r="G102" s="16"/>
      <c r="H102" s="16"/>
      <c r="I102" s="25"/>
      <c r="J102" s="16"/>
      <c r="K102" s="16"/>
      <c r="L102" s="25"/>
      <c r="M102" s="16"/>
      <c r="N102" s="16"/>
      <c r="O102" s="16"/>
      <c r="P102" s="15"/>
      <c r="Q102" s="15"/>
      <c r="S102" s="25"/>
      <c r="T102" s="26"/>
      <c r="U102" s="25"/>
      <c r="V102" s="25"/>
      <c r="W102" s="15"/>
      <c r="X102" s="27"/>
    </row>
    <row r="103" spans="2:24" s="11" customFormat="1" x14ac:dyDescent="0.25">
      <c r="B103" s="25"/>
      <c r="E103" s="15"/>
      <c r="F103" s="25"/>
      <c r="G103" s="16"/>
      <c r="H103" s="16"/>
      <c r="I103" s="25"/>
      <c r="J103" s="16"/>
      <c r="K103" s="16"/>
      <c r="L103" s="25"/>
      <c r="M103" s="16"/>
      <c r="N103" s="16"/>
      <c r="O103" s="16"/>
      <c r="P103" s="15"/>
      <c r="Q103" s="15"/>
      <c r="S103" s="25"/>
      <c r="T103" s="26"/>
      <c r="U103" s="25"/>
      <c r="V103" s="25"/>
      <c r="W103" s="15"/>
      <c r="X103" s="27"/>
    </row>
    <row r="104" spans="2:24" s="11" customFormat="1" x14ac:dyDescent="0.25">
      <c r="B104" s="25"/>
      <c r="E104" s="15"/>
      <c r="F104" s="25"/>
      <c r="G104" s="16"/>
      <c r="H104" s="16"/>
      <c r="I104" s="25"/>
      <c r="J104" s="16"/>
      <c r="K104" s="16"/>
      <c r="L104" s="25"/>
      <c r="M104" s="16"/>
      <c r="N104" s="16"/>
      <c r="O104" s="16"/>
      <c r="P104" s="15"/>
      <c r="Q104" s="15"/>
      <c r="S104" s="25"/>
      <c r="T104" s="26"/>
      <c r="U104" s="25"/>
      <c r="V104" s="25"/>
      <c r="W104" s="15"/>
      <c r="X104" s="27"/>
    </row>
    <row r="105" spans="2:24" s="11" customFormat="1" x14ac:dyDescent="0.25">
      <c r="B105" s="25"/>
      <c r="E105" s="15"/>
      <c r="F105" s="25"/>
      <c r="G105" s="16"/>
      <c r="H105" s="16"/>
      <c r="I105" s="25"/>
      <c r="J105" s="16"/>
      <c r="K105" s="16"/>
      <c r="L105" s="25"/>
      <c r="M105" s="16"/>
      <c r="N105" s="16"/>
      <c r="O105" s="16"/>
      <c r="P105" s="15"/>
      <c r="Q105" s="15"/>
      <c r="S105" s="25"/>
      <c r="T105" s="26"/>
      <c r="U105" s="25"/>
      <c r="V105" s="25"/>
      <c r="W105" s="15"/>
      <c r="X105" s="27"/>
    </row>
    <row r="106" spans="2:24" s="11" customFormat="1" x14ac:dyDescent="0.25">
      <c r="B106" s="25"/>
      <c r="E106" s="15"/>
      <c r="F106" s="25"/>
      <c r="G106" s="16"/>
      <c r="H106" s="16"/>
      <c r="I106" s="25"/>
      <c r="J106" s="16"/>
      <c r="K106" s="16"/>
      <c r="L106" s="25"/>
      <c r="M106" s="16"/>
      <c r="N106" s="16"/>
      <c r="O106" s="16"/>
      <c r="P106" s="15"/>
      <c r="Q106" s="15"/>
      <c r="S106" s="25"/>
      <c r="T106" s="26"/>
      <c r="U106" s="25"/>
      <c r="V106" s="25"/>
      <c r="W106" s="15"/>
      <c r="X106" s="27"/>
    </row>
    <row r="107" spans="2:24" s="11" customFormat="1" x14ac:dyDescent="0.25">
      <c r="B107" s="25"/>
      <c r="E107" s="15"/>
      <c r="F107" s="25"/>
      <c r="G107" s="16"/>
      <c r="H107" s="16"/>
      <c r="I107" s="25"/>
      <c r="J107" s="16"/>
      <c r="K107" s="16"/>
      <c r="L107" s="25"/>
      <c r="M107" s="16"/>
      <c r="N107" s="16"/>
      <c r="O107" s="16"/>
      <c r="P107" s="15"/>
      <c r="Q107" s="15"/>
      <c r="S107" s="25"/>
      <c r="T107" s="26"/>
      <c r="U107" s="25"/>
      <c r="V107" s="25"/>
      <c r="W107" s="15"/>
      <c r="X107" s="27"/>
    </row>
    <row r="108" spans="2:24" s="11" customFormat="1" x14ac:dyDescent="0.25">
      <c r="B108" s="25"/>
      <c r="E108" s="15"/>
      <c r="F108" s="25"/>
      <c r="G108" s="16"/>
      <c r="H108" s="16"/>
      <c r="I108" s="25"/>
      <c r="J108" s="16"/>
      <c r="K108" s="16"/>
      <c r="L108" s="25"/>
      <c r="M108" s="16"/>
      <c r="N108" s="16"/>
      <c r="O108" s="16"/>
      <c r="P108" s="15"/>
      <c r="Q108" s="15"/>
      <c r="S108" s="25"/>
      <c r="T108" s="26"/>
      <c r="U108" s="25"/>
      <c r="V108" s="25"/>
      <c r="W108" s="15"/>
      <c r="X108" s="27"/>
    </row>
    <row r="109" spans="2:24" s="11" customFormat="1" x14ac:dyDescent="0.25">
      <c r="B109" s="25"/>
      <c r="E109" s="15"/>
      <c r="F109" s="25"/>
      <c r="G109" s="16"/>
      <c r="H109" s="16"/>
      <c r="I109" s="25"/>
      <c r="J109" s="16"/>
      <c r="K109" s="16"/>
      <c r="L109" s="25"/>
      <c r="M109" s="16"/>
      <c r="N109" s="16"/>
      <c r="O109" s="16"/>
      <c r="P109" s="15"/>
      <c r="Q109" s="15"/>
      <c r="S109" s="25"/>
      <c r="T109" s="26"/>
      <c r="U109" s="25"/>
      <c r="V109" s="25"/>
      <c r="W109" s="15"/>
      <c r="X109" s="27"/>
    </row>
    <row r="110" spans="2:24" s="11" customFormat="1" x14ac:dyDescent="0.25">
      <c r="B110" s="25"/>
      <c r="E110" s="15"/>
      <c r="F110" s="25"/>
      <c r="G110" s="16"/>
      <c r="H110" s="16"/>
      <c r="I110" s="25"/>
      <c r="J110" s="16"/>
      <c r="K110" s="16"/>
      <c r="L110" s="25"/>
      <c r="M110" s="16"/>
      <c r="N110" s="16"/>
      <c r="O110" s="16"/>
      <c r="P110" s="15"/>
      <c r="Q110" s="15"/>
      <c r="S110" s="25"/>
      <c r="T110" s="26"/>
      <c r="U110" s="25"/>
      <c r="V110" s="25"/>
      <c r="W110" s="15"/>
      <c r="X110" s="27"/>
    </row>
    <row r="111" spans="2:24" s="11" customFormat="1" x14ac:dyDescent="0.25">
      <c r="B111" s="25"/>
      <c r="E111" s="15"/>
      <c r="F111" s="25"/>
      <c r="G111" s="16"/>
      <c r="H111" s="16"/>
      <c r="I111" s="25"/>
      <c r="J111" s="16"/>
      <c r="K111" s="16"/>
      <c r="L111" s="25"/>
      <c r="M111" s="16"/>
      <c r="N111" s="16"/>
      <c r="O111" s="16"/>
      <c r="P111" s="15"/>
      <c r="Q111" s="15"/>
      <c r="S111" s="25"/>
      <c r="T111" s="26"/>
      <c r="U111" s="25"/>
      <c r="V111" s="25"/>
      <c r="W111" s="15"/>
      <c r="X111" s="27"/>
    </row>
    <row r="112" spans="2:24" s="11" customFormat="1" x14ac:dyDescent="0.25">
      <c r="B112" s="25"/>
      <c r="E112" s="15"/>
      <c r="F112" s="25"/>
      <c r="G112" s="16"/>
      <c r="H112" s="16"/>
      <c r="I112" s="25"/>
      <c r="J112" s="16"/>
      <c r="K112" s="16"/>
      <c r="L112" s="25"/>
      <c r="M112" s="16"/>
      <c r="N112" s="16"/>
      <c r="O112" s="16"/>
      <c r="P112" s="15"/>
      <c r="Q112" s="15"/>
      <c r="S112" s="25"/>
      <c r="T112" s="26"/>
      <c r="U112" s="25"/>
      <c r="V112" s="25"/>
      <c r="W112" s="15"/>
      <c r="X112" s="27"/>
    </row>
    <row r="113" spans="2:24" s="11" customFormat="1" x14ac:dyDescent="0.25">
      <c r="B113" s="25"/>
      <c r="E113" s="15"/>
      <c r="F113" s="25"/>
      <c r="G113" s="16"/>
      <c r="H113" s="16"/>
      <c r="I113" s="25"/>
      <c r="J113" s="16"/>
      <c r="K113" s="16"/>
      <c r="L113" s="25"/>
      <c r="M113" s="16"/>
      <c r="N113" s="16"/>
      <c r="O113" s="16"/>
      <c r="P113" s="15"/>
      <c r="Q113" s="15"/>
      <c r="S113" s="25"/>
      <c r="T113" s="26"/>
      <c r="U113" s="25"/>
      <c r="V113" s="25"/>
      <c r="W113" s="15"/>
      <c r="X113" s="27"/>
    </row>
    <row r="114" spans="2:24" s="11" customFormat="1" x14ac:dyDescent="0.25">
      <c r="B114" s="25"/>
      <c r="E114" s="15"/>
      <c r="F114" s="25"/>
      <c r="G114" s="16"/>
      <c r="H114" s="16"/>
      <c r="I114" s="25"/>
      <c r="J114" s="16"/>
      <c r="K114" s="16"/>
      <c r="L114" s="25"/>
      <c r="M114" s="16"/>
      <c r="N114" s="16"/>
      <c r="O114" s="16"/>
      <c r="P114" s="15"/>
      <c r="Q114" s="15"/>
      <c r="S114" s="25"/>
      <c r="T114" s="26"/>
      <c r="U114" s="25"/>
      <c r="V114" s="25"/>
      <c r="W114" s="15"/>
      <c r="X114" s="27"/>
    </row>
    <row r="115" spans="2:24" s="11" customFormat="1" x14ac:dyDescent="0.25">
      <c r="B115" s="25"/>
      <c r="E115" s="15"/>
      <c r="F115" s="25"/>
      <c r="G115" s="16"/>
      <c r="H115" s="16"/>
      <c r="I115" s="25"/>
      <c r="J115" s="16"/>
      <c r="K115" s="16"/>
      <c r="L115" s="25"/>
      <c r="M115" s="16"/>
      <c r="N115" s="16"/>
      <c r="O115" s="16"/>
      <c r="P115" s="15"/>
      <c r="Q115" s="15"/>
      <c r="S115" s="25"/>
      <c r="T115" s="26"/>
      <c r="U115" s="25"/>
      <c r="V115" s="25"/>
      <c r="W115" s="15"/>
      <c r="X115" s="27"/>
    </row>
    <row r="116" spans="2:24" s="11" customFormat="1" x14ac:dyDescent="0.25">
      <c r="B116" s="25"/>
      <c r="E116" s="15"/>
      <c r="F116" s="25"/>
      <c r="G116" s="16"/>
      <c r="H116" s="16"/>
      <c r="I116" s="25"/>
      <c r="J116" s="16"/>
      <c r="K116" s="16"/>
      <c r="L116" s="25"/>
      <c r="M116" s="16"/>
      <c r="N116" s="16"/>
      <c r="O116" s="16"/>
      <c r="P116" s="15"/>
      <c r="Q116" s="15"/>
      <c r="S116" s="25"/>
      <c r="T116" s="26"/>
      <c r="U116" s="25"/>
      <c r="V116" s="25"/>
      <c r="W116" s="15"/>
      <c r="X116" s="27"/>
    </row>
    <row r="117" spans="2:24" s="11" customFormat="1" x14ac:dyDescent="0.25">
      <c r="B117" s="25"/>
      <c r="E117" s="15"/>
      <c r="F117" s="25"/>
      <c r="G117" s="16"/>
      <c r="H117" s="16"/>
      <c r="I117" s="25"/>
      <c r="J117" s="16"/>
      <c r="K117" s="16"/>
      <c r="L117" s="25"/>
      <c r="M117" s="16"/>
      <c r="N117" s="16"/>
      <c r="O117" s="16"/>
      <c r="P117" s="15"/>
      <c r="Q117" s="15"/>
      <c r="S117" s="25"/>
      <c r="T117" s="26"/>
      <c r="U117" s="25"/>
      <c r="V117" s="25"/>
      <c r="W117" s="15"/>
      <c r="X117" s="27"/>
    </row>
    <row r="118" spans="2:24" s="11" customFormat="1" x14ac:dyDescent="0.25">
      <c r="B118" s="25"/>
      <c r="E118" s="15"/>
      <c r="F118" s="25"/>
      <c r="G118" s="16"/>
      <c r="H118" s="16"/>
      <c r="I118" s="25"/>
      <c r="J118" s="16"/>
      <c r="K118" s="16"/>
      <c r="L118" s="25"/>
      <c r="M118" s="16"/>
      <c r="N118" s="16"/>
      <c r="O118" s="16"/>
      <c r="P118" s="15"/>
      <c r="Q118" s="15"/>
      <c r="S118" s="25"/>
      <c r="T118" s="26"/>
      <c r="U118" s="25"/>
      <c r="V118" s="25"/>
      <c r="W118" s="15"/>
      <c r="X118" s="27"/>
    </row>
    <row r="119" spans="2:24" s="11" customFormat="1" x14ac:dyDescent="0.25">
      <c r="B119" s="25"/>
      <c r="E119" s="15"/>
      <c r="F119" s="25"/>
      <c r="G119" s="16"/>
      <c r="H119" s="16"/>
      <c r="I119" s="25"/>
      <c r="J119" s="16"/>
      <c r="K119" s="16"/>
      <c r="L119" s="25"/>
      <c r="M119" s="16"/>
      <c r="N119" s="16"/>
      <c r="O119" s="16"/>
      <c r="P119" s="15"/>
      <c r="Q119" s="15"/>
      <c r="S119" s="25"/>
      <c r="T119" s="26"/>
      <c r="U119" s="25"/>
      <c r="V119" s="25"/>
      <c r="W119" s="15"/>
      <c r="X119" s="27"/>
    </row>
    <row r="120" spans="2:24" s="11" customFormat="1" x14ac:dyDescent="0.25">
      <c r="B120" s="25"/>
      <c r="E120" s="15"/>
      <c r="F120" s="25"/>
      <c r="G120" s="16"/>
      <c r="H120" s="16"/>
      <c r="I120" s="25"/>
      <c r="J120" s="16"/>
      <c r="K120" s="16"/>
      <c r="L120" s="25"/>
      <c r="M120" s="16"/>
      <c r="N120" s="16"/>
      <c r="O120" s="16"/>
      <c r="P120" s="15"/>
      <c r="Q120" s="15"/>
      <c r="S120" s="25"/>
      <c r="T120" s="26"/>
      <c r="U120" s="25"/>
      <c r="V120" s="25"/>
      <c r="W120" s="15"/>
      <c r="X120" s="27"/>
    </row>
    <row r="121" spans="2:24" s="11" customFormat="1" x14ac:dyDescent="0.25">
      <c r="B121" s="25"/>
      <c r="E121" s="15"/>
      <c r="F121" s="25"/>
      <c r="G121" s="16"/>
      <c r="H121" s="16"/>
      <c r="I121" s="25"/>
      <c r="J121" s="16"/>
      <c r="K121" s="16"/>
      <c r="L121" s="25"/>
      <c r="M121" s="16"/>
      <c r="N121" s="16"/>
      <c r="O121" s="16"/>
      <c r="P121" s="15"/>
      <c r="Q121" s="15"/>
      <c r="S121" s="25"/>
      <c r="T121" s="26"/>
      <c r="U121" s="25"/>
      <c r="V121" s="25"/>
      <c r="W121" s="15"/>
      <c r="X121" s="27"/>
    </row>
    <row r="122" spans="2:24" s="11" customFormat="1" x14ac:dyDescent="0.25">
      <c r="B122" s="25"/>
      <c r="E122" s="15"/>
      <c r="F122" s="25"/>
      <c r="G122" s="16"/>
      <c r="H122" s="16"/>
      <c r="I122" s="25"/>
      <c r="J122" s="16"/>
      <c r="K122" s="16"/>
      <c r="L122" s="25"/>
      <c r="M122" s="16"/>
      <c r="N122" s="16"/>
      <c r="O122" s="16"/>
      <c r="P122" s="15"/>
      <c r="Q122" s="15"/>
      <c r="S122" s="25"/>
      <c r="T122" s="26"/>
      <c r="U122" s="25"/>
      <c r="V122" s="25"/>
      <c r="W122" s="15"/>
      <c r="X122" s="27"/>
    </row>
    <row r="123" spans="2:24" s="11" customFormat="1" x14ac:dyDescent="0.25">
      <c r="B123" s="25"/>
      <c r="E123" s="15"/>
      <c r="F123" s="25"/>
      <c r="G123" s="16"/>
      <c r="H123" s="16"/>
      <c r="I123" s="25"/>
      <c r="J123" s="16"/>
      <c r="K123" s="16"/>
      <c r="L123" s="25"/>
      <c r="M123" s="16"/>
      <c r="N123" s="16"/>
      <c r="O123" s="16"/>
      <c r="P123" s="15"/>
      <c r="Q123" s="15"/>
      <c r="S123" s="25"/>
      <c r="T123" s="26"/>
      <c r="U123" s="25"/>
      <c r="V123" s="25"/>
      <c r="W123" s="15"/>
      <c r="X123" s="27"/>
    </row>
    <row r="124" spans="2:24" s="11" customFormat="1" x14ac:dyDescent="0.25">
      <c r="B124" s="25"/>
      <c r="E124" s="15"/>
      <c r="F124" s="25"/>
      <c r="G124" s="16"/>
      <c r="H124" s="16"/>
      <c r="I124" s="25"/>
      <c r="J124" s="16"/>
      <c r="K124" s="16"/>
      <c r="L124" s="25"/>
      <c r="M124" s="16"/>
      <c r="N124" s="16"/>
      <c r="O124" s="16"/>
      <c r="P124" s="15"/>
      <c r="Q124" s="15"/>
      <c r="S124" s="25"/>
      <c r="T124" s="26"/>
      <c r="U124" s="25"/>
      <c r="V124" s="25"/>
      <c r="W124" s="15"/>
      <c r="X124" s="27"/>
    </row>
    <row r="125" spans="2:24" s="11" customFormat="1" x14ac:dyDescent="0.25">
      <c r="B125" s="25"/>
      <c r="E125" s="15"/>
      <c r="F125" s="25"/>
      <c r="G125" s="16"/>
      <c r="H125" s="16"/>
      <c r="I125" s="25"/>
      <c r="J125" s="16"/>
      <c r="K125" s="16"/>
      <c r="L125" s="25"/>
      <c r="M125" s="16"/>
      <c r="N125" s="16"/>
      <c r="O125" s="16"/>
      <c r="P125" s="15"/>
      <c r="Q125" s="15"/>
      <c r="S125" s="25"/>
      <c r="T125" s="26"/>
      <c r="U125" s="25"/>
      <c r="V125" s="25"/>
      <c r="W125" s="15"/>
      <c r="X125" s="27"/>
    </row>
    <row r="126" spans="2:24" s="11" customFormat="1" x14ac:dyDescent="0.25">
      <c r="B126" s="25"/>
      <c r="E126" s="15"/>
      <c r="F126" s="25"/>
      <c r="G126" s="16"/>
      <c r="H126" s="16"/>
      <c r="I126" s="25"/>
      <c r="J126" s="16"/>
      <c r="K126" s="16"/>
      <c r="L126" s="25"/>
      <c r="M126" s="16"/>
      <c r="N126" s="16"/>
      <c r="O126" s="16"/>
      <c r="P126" s="15"/>
      <c r="Q126" s="15"/>
      <c r="S126" s="25"/>
      <c r="T126" s="26"/>
      <c r="U126" s="25"/>
      <c r="V126" s="25"/>
      <c r="W126" s="15"/>
      <c r="X126" s="27"/>
    </row>
    <row r="127" spans="2:24" s="11" customFormat="1" x14ac:dyDescent="0.25">
      <c r="B127" s="25"/>
      <c r="E127" s="15"/>
      <c r="F127" s="25"/>
      <c r="G127" s="16"/>
      <c r="H127" s="16"/>
      <c r="I127" s="25"/>
      <c r="J127" s="16"/>
      <c r="K127" s="16"/>
      <c r="L127" s="25"/>
      <c r="M127" s="16"/>
      <c r="N127" s="16"/>
      <c r="O127" s="16"/>
      <c r="P127" s="15"/>
      <c r="Q127" s="15"/>
      <c r="S127" s="25"/>
      <c r="T127" s="26"/>
      <c r="U127" s="25"/>
      <c r="V127" s="25"/>
      <c r="W127" s="15"/>
      <c r="X127" s="27"/>
    </row>
    <row r="128" spans="2:24" s="11" customFormat="1" x14ac:dyDescent="0.25">
      <c r="B128" s="25"/>
      <c r="E128" s="15"/>
      <c r="F128" s="25"/>
      <c r="G128" s="16"/>
      <c r="H128" s="16"/>
      <c r="I128" s="25"/>
      <c r="J128" s="16"/>
      <c r="K128" s="16"/>
      <c r="L128" s="25"/>
      <c r="M128" s="16"/>
      <c r="N128" s="16"/>
      <c r="O128" s="16"/>
      <c r="P128" s="15"/>
      <c r="Q128" s="15"/>
      <c r="S128" s="25"/>
      <c r="T128" s="26"/>
      <c r="U128" s="25"/>
      <c r="V128" s="25"/>
      <c r="W128" s="15"/>
      <c r="X128" s="27"/>
    </row>
    <row r="129" spans="2:24" s="11" customFormat="1" x14ac:dyDescent="0.25">
      <c r="B129" s="25"/>
      <c r="E129" s="15"/>
      <c r="F129" s="25"/>
      <c r="G129" s="16"/>
      <c r="H129" s="16"/>
      <c r="I129" s="25"/>
      <c r="J129" s="16"/>
      <c r="K129" s="16"/>
      <c r="L129" s="25"/>
      <c r="M129" s="16"/>
      <c r="N129" s="16"/>
      <c r="O129" s="16"/>
      <c r="P129" s="15"/>
      <c r="Q129" s="15"/>
      <c r="S129" s="25"/>
      <c r="T129" s="26"/>
      <c r="U129" s="25"/>
      <c r="V129" s="25"/>
      <c r="W129" s="15"/>
      <c r="X129" s="27"/>
    </row>
    <row r="130" spans="2:24" s="11" customFormat="1" x14ac:dyDescent="0.25">
      <c r="B130" s="25"/>
      <c r="E130" s="15"/>
      <c r="F130" s="25"/>
      <c r="G130" s="16"/>
      <c r="H130" s="16"/>
      <c r="I130" s="25"/>
      <c r="J130" s="16"/>
      <c r="K130" s="16"/>
      <c r="L130" s="25"/>
      <c r="M130" s="16"/>
      <c r="N130" s="16"/>
      <c r="O130" s="16"/>
      <c r="P130" s="15"/>
      <c r="Q130" s="15"/>
      <c r="S130" s="25"/>
      <c r="T130" s="26"/>
      <c r="U130" s="25"/>
      <c r="V130" s="25"/>
      <c r="W130" s="15"/>
      <c r="X130" s="27"/>
    </row>
    <row r="131" spans="2:24" s="11" customFormat="1" x14ac:dyDescent="0.25">
      <c r="B131" s="25"/>
      <c r="E131" s="15"/>
      <c r="F131" s="25"/>
      <c r="G131" s="16"/>
      <c r="H131" s="16"/>
      <c r="I131" s="25"/>
      <c r="J131" s="16"/>
      <c r="K131" s="16"/>
      <c r="L131" s="25"/>
      <c r="M131" s="16"/>
      <c r="N131" s="16"/>
      <c r="O131" s="16"/>
      <c r="P131" s="15"/>
      <c r="Q131" s="15"/>
      <c r="S131" s="25"/>
      <c r="T131" s="26"/>
      <c r="U131" s="25"/>
      <c r="V131" s="25"/>
      <c r="W131" s="15"/>
      <c r="X131" s="27"/>
    </row>
    <row r="132" spans="2:24" s="11" customFormat="1" x14ac:dyDescent="0.25">
      <c r="B132" s="25"/>
      <c r="E132" s="15"/>
      <c r="F132" s="25"/>
      <c r="G132" s="16"/>
      <c r="H132" s="16"/>
      <c r="I132" s="25"/>
      <c r="J132" s="16"/>
      <c r="K132" s="16"/>
      <c r="L132" s="25"/>
      <c r="M132" s="16"/>
      <c r="N132" s="16"/>
      <c r="O132" s="16"/>
      <c r="P132" s="15"/>
      <c r="Q132" s="15"/>
      <c r="S132" s="25"/>
      <c r="T132" s="26"/>
      <c r="U132" s="25"/>
      <c r="V132" s="25"/>
      <c r="W132" s="15"/>
      <c r="X132" s="27"/>
    </row>
    <row r="133" spans="2:24" s="11" customFormat="1" x14ac:dyDescent="0.25">
      <c r="B133" s="25"/>
      <c r="E133" s="15"/>
      <c r="F133" s="25"/>
      <c r="G133" s="16"/>
      <c r="H133" s="16"/>
      <c r="I133" s="25"/>
      <c r="J133" s="16"/>
      <c r="K133" s="16"/>
      <c r="L133" s="25"/>
      <c r="M133" s="16"/>
      <c r="N133" s="16"/>
      <c r="O133" s="16"/>
      <c r="P133" s="15"/>
      <c r="Q133" s="15"/>
      <c r="S133" s="25"/>
      <c r="T133" s="26"/>
      <c r="U133" s="25"/>
      <c r="V133" s="25"/>
      <c r="W133" s="15"/>
      <c r="X133" s="27"/>
    </row>
    <row r="134" spans="2:24" s="11" customFormat="1" x14ac:dyDescent="0.25">
      <c r="B134" s="25"/>
      <c r="E134" s="15"/>
      <c r="F134" s="25"/>
      <c r="G134" s="16"/>
      <c r="H134" s="16"/>
      <c r="I134" s="25"/>
      <c r="J134" s="16"/>
      <c r="K134" s="16"/>
      <c r="L134" s="25"/>
      <c r="M134" s="16"/>
      <c r="N134" s="16"/>
      <c r="O134" s="16"/>
      <c r="P134" s="15"/>
      <c r="Q134" s="15"/>
      <c r="S134" s="25"/>
      <c r="T134" s="26"/>
      <c r="U134" s="25"/>
      <c r="V134" s="25"/>
      <c r="W134" s="15"/>
      <c r="X134" s="27"/>
    </row>
    <row r="135" spans="2:24" s="11" customFormat="1" x14ac:dyDescent="0.25">
      <c r="B135" s="25"/>
      <c r="E135" s="15"/>
      <c r="F135" s="25"/>
      <c r="G135" s="16"/>
      <c r="H135" s="16"/>
      <c r="I135" s="25"/>
      <c r="J135" s="16"/>
      <c r="K135" s="16"/>
      <c r="L135" s="25"/>
      <c r="M135" s="16"/>
      <c r="N135" s="16"/>
      <c r="O135" s="16"/>
      <c r="P135" s="15"/>
      <c r="Q135" s="15"/>
      <c r="S135" s="25"/>
      <c r="T135" s="26"/>
      <c r="U135" s="25"/>
      <c r="V135" s="25"/>
      <c r="W135" s="15"/>
      <c r="X135" s="27"/>
    </row>
    <row r="136" spans="2:24" s="11" customFormat="1" x14ac:dyDescent="0.25">
      <c r="B136" s="25"/>
      <c r="E136" s="15"/>
      <c r="F136" s="25"/>
      <c r="G136" s="16"/>
      <c r="H136" s="16"/>
      <c r="I136" s="25"/>
      <c r="J136" s="16"/>
      <c r="K136" s="16"/>
      <c r="L136" s="25"/>
      <c r="M136" s="16"/>
      <c r="N136" s="16"/>
      <c r="O136" s="16"/>
      <c r="P136" s="15"/>
      <c r="Q136" s="15"/>
      <c r="S136" s="25"/>
      <c r="T136" s="26"/>
      <c r="U136" s="25"/>
      <c r="V136" s="25"/>
      <c r="W136" s="15"/>
      <c r="X136" s="27"/>
    </row>
    <row r="137" spans="2:24" s="11" customFormat="1" x14ac:dyDescent="0.25">
      <c r="B137" s="25"/>
      <c r="E137" s="15"/>
      <c r="F137" s="25"/>
      <c r="G137" s="16"/>
      <c r="H137" s="16"/>
      <c r="I137" s="25"/>
      <c r="J137" s="16"/>
      <c r="K137" s="16"/>
      <c r="L137" s="25"/>
      <c r="M137" s="16"/>
      <c r="N137" s="16"/>
      <c r="O137" s="16"/>
      <c r="P137" s="15"/>
      <c r="Q137" s="15"/>
      <c r="S137" s="25"/>
      <c r="T137" s="26"/>
      <c r="U137" s="25"/>
      <c r="V137" s="25"/>
      <c r="W137" s="15"/>
      <c r="X137" s="27"/>
    </row>
    <row r="138" spans="2:24" s="11" customFormat="1" x14ac:dyDescent="0.25">
      <c r="B138" s="25"/>
      <c r="E138" s="15"/>
      <c r="F138" s="25"/>
      <c r="G138" s="16"/>
      <c r="H138" s="16"/>
      <c r="I138" s="25"/>
      <c r="J138" s="16"/>
      <c r="K138" s="16"/>
      <c r="L138" s="25"/>
      <c r="M138" s="16"/>
      <c r="N138" s="16"/>
      <c r="O138" s="16"/>
      <c r="P138" s="15"/>
      <c r="Q138" s="15"/>
      <c r="S138" s="25"/>
      <c r="T138" s="26"/>
      <c r="U138" s="25"/>
      <c r="V138" s="25"/>
      <c r="W138" s="15"/>
      <c r="X138" s="27"/>
    </row>
    <row r="139" spans="2:24" s="11" customFormat="1" x14ac:dyDescent="0.25">
      <c r="B139" s="25"/>
      <c r="E139" s="15"/>
      <c r="F139" s="25"/>
      <c r="G139" s="16"/>
      <c r="H139" s="16"/>
      <c r="I139" s="25"/>
      <c r="J139" s="16"/>
      <c r="K139" s="16"/>
      <c r="L139" s="25"/>
      <c r="M139" s="16"/>
      <c r="N139" s="16"/>
      <c r="O139" s="16"/>
      <c r="P139" s="15"/>
      <c r="Q139" s="15"/>
      <c r="S139" s="25"/>
      <c r="T139" s="26"/>
      <c r="U139" s="25"/>
      <c r="V139" s="25"/>
      <c r="W139" s="15"/>
      <c r="X139" s="27"/>
    </row>
    <row r="140" spans="2:24" s="11" customFormat="1" x14ac:dyDescent="0.25">
      <c r="B140" s="25"/>
      <c r="E140" s="15"/>
      <c r="F140" s="25"/>
      <c r="G140" s="16"/>
      <c r="H140" s="16"/>
      <c r="I140" s="25"/>
      <c r="J140" s="16"/>
      <c r="K140" s="16"/>
      <c r="L140" s="25"/>
      <c r="M140" s="16"/>
      <c r="N140" s="16"/>
      <c r="O140" s="16"/>
      <c r="P140" s="15"/>
      <c r="Q140" s="15"/>
      <c r="S140" s="25"/>
      <c r="T140" s="26"/>
      <c r="U140" s="25"/>
      <c r="V140" s="25"/>
      <c r="W140" s="15"/>
      <c r="X140" s="27"/>
    </row>
    <row r="141" spans="2:24" s="11" customFormat="1" x14ac:dyDescent="0.25">
      <c r="B141" s="25"/>
      <c r="E141" s="15"/>
      <c r="F141" s="25"/>
      <c r="G141" s="16"/>
      <c r="H141" s="16"/>
      <c r="I141" s="25"/>
      <c r="J141" s="16"/>
      <c r="K141" s="16"/>
      <c r="L141" s="25"/>
      <c r="M141" s="16"/>
      <c r="N141" s="16"/>
      <c r="O141" s="16"/>
      <c r="P141" s="15"/>
      <c r="Q141" s="15"/>
      <c r="S141" s="25"/>
      <c r="T141" s="26"/>
      <c r="U141" s="25"/>
      <c r="V141" s="25"/>
      <c r="W141" s="15"/>
      <c r="X141" s="27"/>
    </row>
    <row r="142" spans="2:24" s="11" customFormat="1" x14ac:dyDescent="0.25">
      <c r="B142" s="25"/>
      <c r="E142" s="15"/>
      <c r="F142" s="25"/>
      <c r="G142" s="16"/>
      <c r="H142" s="16"/>
      <c r="I142" s="25"/>
      <c r="J142" s="16"/>
      <c r="K142" s="16"/>
      <c r="L142" s="25"/>
      <c r="M142" s="16"/>
      <c r="N142" s="16"/>
      <c r="O142" s="16"/>
      <c r="P142" s="15"/>
      <c r="Q142" s="15"/>
      <c r="S142" s="25"/>
      <c r="T142" s="26"/>
      <c r="U142" s="25"/>
      <c r="V142" s="25"/>
      <c r="W142" s="15"/>
      <c r="X142" s="27"/>
    </row>
    <row r="143" spans="2:24" s="11" customFormat="1" x14ac:dyDescent="0.25">
      <c r="B143" s="25"/>
      <c r="E143" s="15"/>
      <c r="F143" s="25"/>
      <c r="G143" s="16"/>
      <c r="H143" s="16"/>
      <c r="I143" s="25"/>
      <c r="J143" s="16"/>
      <c r="K143" s="16"/>
      <c r="L143" s="25"/>
      <c r="M143" s="16"/>
      <c r="N143" s="16"/>
      <c r="O143" s="16"/>
      <c r="P143" s="15"/>
      <c r="Q143" s="15"/>
      <c r="S143" s="25"/>
      <c r="T143" s="26"/>
      <c r="U143" s="25"/>
      <c r="V143" s="25"/>
      <c r="W143" s="15"/>
      <c r="X143" s="27"/>
    </row>
    <row r="144" spans="2:24" s="11" customFormat="1" x14ac:dyDescent="0.25">
      <c r="B144" s="25"/>
      <c r="E144" s="15"/>
      <c r="F144" s="25"/>
      <c r="G144" s="16"/>
      <c r="H144" s="16"/>
      <c r="I144" s="25"/>
      <c r="J144" s="16"/>
      <c r="K144" s="16"/>
      <c r="L144" s="25"/>
      <c r="M144" s="16"/>
      <c r="N144" s="16"/>
      <c r="O144" s="16"/>
      <c r="P144" s="15"/>
      <c r="Q144" s="15"/>
      <c r="S144" s="25"/>
      <c r="T144" s="26"/>
      <c r="U144" s="25"/>
      <c r="V144" s="25"/>
      <c r="W144" s="15"/>
      <c r="X144" s="27"/>
    </row>
    <row r="145" spans="2:24" s="11" customFormat="1" x14ac:dyDescent="0.25">
      <c r="B145" s="25"/>
      <c r="E145" s="15"/>
      <c r="F145" s="25"/>
      <c r="G145" s="16"/>
      <c r="H145" s="16"/>
      <c r="I145" s="25"/>
      <c r="J145" s="16"/>
      <c r="K145" s="16"/>
      <c r="L145" s="25"/>
      <c r="M145" s="16"/>
      <c r="N145" s="16"/>
      <c r="O145" s="16"/>
      <c r="P145" s="15"/>
      <c r="Q145" s="15"/>
      <c r="S145" s="25"/>
      <c r="T145" s="26"/>
      <c r="U145" s="25"/>
      <c r="V145" s="25"/>
      <c r="W145" s="15"/>
      <c r="X145" s="27"/>
    </row>
    <row r="146" spans="2:24" s="11" customFormat="1" x14ac:dyDescent="0.25">
      <c r="B146" s="25"/>
      <c r="E146" s="15"/>
      <c r="F146" s="25"/>
      <c r="G146" s="16"/>
      <c r="H146" s="16"/>
      <c r="I146" s="25"/>
      <c r="J146" s="16"/>
      <c r="K146" s="16"/>
      <c r="L146" s="25"/>
      <c r="M146" s="16"/>
      <c r="N146" s="16"/>
      <c r="O146" s="16"/>
      <c r="P146" s="15"/>
      <c r="Q146" s="15"/>
      <c r="S146" s="25"/>
      <c r="T146" s="26"/>
      <c r="U146" s="25"/>
      <c r="V146" s="25"/>
      <c r="W146" s="15"/>
      <c r="X146" s="27"/>
    </row>
    <row r="147" spans="2:24" s="11" customFormat="1" x14ac:dyDescent="0.25">
      <c r="B147" s="25"/>
      <c r="E147" s="15"/>
      <c r="F147" s="25"/>
      <c r="G147" s="16"/>
      <c r="H147" s="16"/>
      <c r="I147" s="25"/>
      <c r="J147" s="16"/>
      <c r="K147" s="16"/>
      <c r="L147" s="25"/>
      <c r="M147" s="16"/>
      <c r="N147" s="16"/>
      <c r="O147" s="16"/>
      <c r="P147" s="15"/>
      <c r="Q147" s="15"/>
      <c r="S147" s="25"/>
      <c r="T147" s="26"/>
      <c r="U147" s="25"/>
      <c r="V147" s="25"/>
      <c r="W147" s="15"/>
      <c r="X147" s="27"/>
    </row>
    <row r="148" spans="2:24" s="11" customFormat="1" x14ac:dyDescent="0.25">
      <c r="B148" s="25"/>
      <c r="E148" s="15"/>
      <c r="F148" s="25"/>
      <c r="G148" s="16"/>
      <c r="H148" s="16"/>
      <c r="I148" s="25"/>
      <c r="J148" s="16"/>
      <c r="K148" s="16"/>
      <c r="L148" s="25"/>
      <c r="M148" s="16"/>
      <c r="N148" s="16"/>
      <c r="O148" s="16"/>
      <c r="P148" s="15"/>
      <c r="Q148" s="15"/>
      <c r="S148" s="25"/>
      <c r="T148" s="26"/>
      <c r="U148" s="25"/>
      <c r="V148" s="25"/>
      <c r="W148" s="15"/>
      <c r="X148" s="27"/>
    </row>
    <row r="149" spans="2:24" s="11" customFormat="1" x14ac:dyDescent="0.25">
      <c r="B149" s="25"/>
      <c r="E149" s="15"/>
      <c r="F149" s="25"/>
      <c r="G149" s="16"/>
      <c r="H149" s="16"/>
      <c r="I149" s="25"/>
      <c r="J149" s="16"/>
      <c r="K149" s="16"/>
      <c r="L149" s="25"/>
      <c r="M149" s="16"/>
      <c r="N149" s="16"/>
      <c r="O149" s="16"/>
      <c r="P149" s="15"/>
      <c r="Q149" s="15"/>
      <c r="S149" s="25"/>
      <c r="T149" s="26"/>
      <c r="U149" s="25"/>
      <c r="V149" s="25"/>
      <c r="W149" s="15"/>
      <c r="X149" s="27"/>
    </row>
    <row r="150" spans="2:24" s="11" customFormat="1" x14ac:dyDescent="0.25">
      <c r="B150" s="25"/>
      <c r="E150" s="15"/>
      <c r="F150" s="25"/>
      <c r="G150" s="16"/>
      <c r="H150" s="16"/>
      <c r="I150" s="25"/>
      <c r="J150" s="16"/>
      <c r="K150" s="16"/>
      <c r="L150" s="25"/>
      <c r="M150" s="16"/>
      <c r="N150" s="16"/>
      <c r="O150" s="16"/>
      <c r="P150" s="15"/>
      <c r="Q150" s="15"/>
      <c r="S150" s="25"/>
      <c r="T150" s="26"/>
      <c r="U150" s="25"/>
      <c r="V150" s="25"/>
      <c r="W150" s="15"/>
      <c r="X150" s="27"/>
    </row>
    <row r="151" spans="2:24" s="11" customFormat="1" x14ac:dyDescent="0.25">
      <c r="B151" s="25"/>
      <c r="E151" s="15"/>
      <c r="F151" s="25"/>
      <c r="G151" s="16"/>
      <c r="H151" s="16"/>
      <c r="I151" s="25"/>
      <c r="J151" s="16"/>
      <c r="K151" s="16"/>
      <c r="L151" s="25"/>
      <c r="M151" s="16"/>
      <c r="N151" s="16"/>
      <c r="O151" s="16"/>
      <c r="P151" s="15"/>
      <c r="Q151" s="15"/>
      <c r="S151" s="25"/>
      <c r="T151" s="26"/>
      <c r="U151" s="25"/>
      <c r="V151" s="25"/>
      <c r="W151" s="15"/>
      <c r="X151" s="27"/>
    </row>
    <row r="152" spans="2:24" s="11" customFormat="1" x14ac:dyDescent="0.25">
      <c r="B152" s="25"/>
      <c r="E152" s="15"/>
      <c r="F152" s="25"/>
      <c r="G152" s="16"/>
      <c r="H152" s="16"/>
      <c r="I152" s="25"/>
      <c r="J152" s="16"/>
      <c r="K152" s="16"/>
      <c r="L152" s="25"/>
      <c r="M152" s="16"/>
      <c r="N152" s="16"/>
      <c r="O152" s="16"/>
      <c r="P152" s="15"/>
      <c r="Q152" s="15"/>
      <c r="S152" s="25"/>
      <c r="T152" s="26"/>
      <c r="U152" s="25"/>
      <c r="V152" s="25"/>
      <c r="W152" s="15"/>
      <c r="X152" s="27"/>
    </row>
    <row r="153" spans="2:24" s="11" customFormat="1" x14ac:dyDescent="0.25">
      <c r="B153" s="25"/>
      <c r="E153" s="15"/>
      <c r="F153" s="25"/>
      <c r="G153" s="16"/>
      <c r="H153" s="16"/>
      <c r="I153" s="25"/>
      <c r="J153" s="16"/>
      <c r="K153" s="16"/>
      <c r="L153" s="25"/>
      <c r="M153" s="16"/>
      <c r="N153" s="16"/>
      <c r="O153" s="16"/>
      <c r="P153" s="15"/>
      <c r="Q153" s="15"/>
      <c r="S153" s="25"/>
      <c r="T153" s="26"/>
      <c r="U153" s="25"/>
      <c r="V153" s="25"/>
      <c r="W153" s="15"/>
      <c r="X153" s="27"/>
    </row>
    <row r="154" spans="2:24" s="11" customFormat="1" x14ac:dyDescent="0.25">
      <c r="B154" s="25"/>
      <c r="E154" s="15"/>
      <c r="F154" s="25"/>
      <c r="G154" s="16"/>
      <c r="H154" s="16"/>
      <c r="I154" s="25"/>
      <c r="J154" s="16"/>
      <c r="K154" s="16"/>
      <c r="L154" s="25"/>
      <c r="M154" s="16"/>
      <c r="N154" s="16"/>
      <c r="O154" s="16"/>
      <c r="P154" s="15"/>
      <c r="Q154" s="15"/>
      <c r="S154" s="25"/>
      <c r="T154" s="26"/>
      <c r="U154" s="25"/>
      <c r="V154" s="25"/>
      <c r="W154" s="15"/>
      <c r="X154" s="27"/>
    </row>
    <row r="155" spans="2:24" s="11" customFormat="1" x14ac:dyDescent="0.25">
      <c r="B155" s="25"/>
      <c r="E155" s="15"/>
      <c r="F155" s="25"/>
      <c r="G155" s="16"/>
      <c r="H155" s="16"/>
      <c r="I155" s="25"/>
      <c r="J155" s="16"/>
      <c r="K155" s="16"/>
      <c r="L155" s="25"/>
      <c r="M155" s="16"/>
      <c r="N155" s="16"/>
      <c r="O155" s="16"/>
      <c r="P155" s="15"/>
      <c r="Q155" s="15"/>
      <c r="S155" s="25"/>
      <c r="T155" s="26"/>
      <c r="U155" s="25"/>
      <c r="V155" s="25"/>
      <c r="W155" s="15"/>
      <c r="X155" s="27"/>
    </row>
    <row r="156" spans="2:24" s="11" customFormat="1" x14ac:dyDescent="0.25">
      <c r="B156" s="25"/>
      <c r="E156" s="15"/>
      <c r="F156" s="25"/>
      <c r="G156" s="16"/>
      <c r="H156" s="16"/>
      <c r="I156" s="25"/>
      <c r="J156" s="16"/>
      <c r="K156" s="16"/>
      <c r="L156" s="25"/>
      <c r="M156" s="16"/>
      <c r="N156" s="16"/>
      <c r="O156" s="16"/>
      <c r="P156" s="15"/>
      <c r="Q156" s="15"/>
      <c r="S156" s="25"/>
      <c r="T156" s="26"/>
      <c r="U156" s="25"/>
      <c r="V156" s="25"/>
      <c r="W156" s="15"/>
      <c r="X156" s="27"/>
    </row>
    <row r="157" spans="2:24" s="11" customFormat="1" x14ac:dyDescent="0.25">
      <c r="B157" s="25"/>
      <c r="E157" s="15"/>
      <c r="F157" s="25"/>
      <c r="G157" s="16"/>
      <c r="H157" s="16"/>
      <c r="I157" s="25"/>
      <c r="J157" s="16"/>
      <c r="K157" s="16"/>
      <c r="L157" s="25"/>
      <c r="M157" s="16"/>
      <c r="N157" s="16"/>
      <c r="O157" s="16"/>
      <c r="P157" s="15"/>
      <c r="Q157" s="15"/>
      <c r="S157" s="25"/>
      <c r="T157" s="26"/>
      <c r="U157" s="25"/>
      <c r="V157" s="25"/>
      <c r="W157" s="15"/>
      <c r="X157" s="27"/>
    </row>
    <row r="158" spans="2:24" s="11" customFormat="1" x14ac:dyDescent="0.25">
      <c r="B158" s="25"/>
      <c r="E158" s="15"/>
      <c r="F158" s="25"/>
      <c r="G158" s="16"/>
      <c r="H158" s="16"/>
      <c r="I158" s="25"/>
      <c r="J158" s="16"/>
      <c r="K158" s="16"/>
      <c r="L158" s="25"/>
      <c r="M158" s="16"/>
      <c r="N158" s="16"/>
      <c r="O158" s="16"/>
      <c r="P158" s="15"/>
      <c r="Q158" s="15"/>
      <c r="S158" s="25"/>
      <c r="T158" s="26"/>
      <c r="U158" s="25"/>
      <c r="V158" s="25"/>
      <c r="W158" s="15"/>
      <c r="X158" s="27"/>
    </row>
    <row r="159" spans="2:24" s="11" customFormat="1" x14ac:dyDescent="0.25">
      <c r="B159" s="25"/>
      <c r="E159" s="15"/>
      <c r="F159" s="25"/>
      <c r="G159" s="16"/>
      <c r="H159" s="16"/>
      <c r="I159" s="25"/>
      <c r="J159" s="16"/>
      <c r="K159" s="16"/>
      <c r="L159" s="25"/>
      <c r="M159" s="16"/>
      <c r="N159" s="16"/>
      <c r="O159" s="16"/>
      <c r="P159" s="15"/>
      <c r="Q159" s="15"/>
      <c r="S159" s="25"/>
      <c r="T159" s="26"/>
      <c r="U159" s="25"/>
      <c r="V159" s="25"/>
      <c r="W159" s="15"/>
      <c r="X159" s="27"/>
    </row>
    <row r="160" spans="2:24" s="11" customFormat="1" x14ac:dyDescent="0.25">
      <c r="B160" s="25"/>
      <c r="E160" s="15"/>
      <c r="F160" s="25"/>
      <c r="G160" s="16"/>
      <c r="H160" s="16"/>
      <c r="I160" s="25"/>
      <c r="J160" s="16"/>
      <c r="K160" s="16"/>
      <c r="L160" s="25"/>
      <c r="M160" s="16"/>
      <c r="N160" s="16"/>
      <c r="O160" s="16"/>
      <c r="P160" s="15"/>
      <c r="Q160" s="15"/>
      <c r="S160" s="25"/>
      <c r="T160" s="26"/>
      <c r="U160" s="25"/>
      <c r="V160" s="25"/>
      <c r="W160" s="15"/>
      <c r="X160" s="27"/>
    </row>
    <row r="161" spans="2:24" s="11" customFormat="1" x14ac:dyDescent="0.25">
      <c r="B161" s="25"/>
      <c r="E161" s="15"/>
      <c r="F161" s="25"/>
      <c r="G161" s="16"/>
      <c r="H161" s="16"/>
      <c r="I161" s="25"/>
      <c r="J161" s="16"/>
      <c r="K161" s="16"/>
      <c r="L161" s="25"/>
      <c r="M161" s="16"/>
      <c r="N161" s="16"/>
      <c r="O161" s="16"/>
      <c r="P161" s="15"/>
      <c r="Q161" s="15"/>
      <c r="S161" s="25"/>
      <c r="T161" s="26"/>
      <c r="U161" s="25"/>
      <c r="V161" s="25"/>
      <c r="W161" s="15"/>
      <c r="X161" s="27"/>
    </row>
    <row r="162" spans="2:24" s="11" customFormat="1" x14ac:dyDescent="0.25">
      <c r="B162" s="25"/>
      <c r="E162" s="15"/>
      <c r="F162" s="25"/>
      <c r="G162" s="16"/>
      <c r="H162" s="16"/>
      <c r="I162" s="25"/>
      <c r="J162" s="16"/>
      <c r="K162" s="16"/>
      <c r="L162" s="25"/>
      <c r="M162" s="16"/>
      <c r="N162" s="16"/>
      <c r="O162" s="16"/>
      <c r="P162" s="15"/>
      <c r="Q162" s="15"/>
      <c r="S162" s="25"/>
      <c r="T162" s="26"/>
      <c r="U162" s="25"/>
      <c r="V162" s="25"/>
      <c r="W162" s="15"/>
      <c r="X162" s="27"/>
    </row>
    <row r="163" spans="2:24" s="11" customFormat="1" x14ac:dyDescent="0.25">
      <c r="B163" s="25"/>
      <c r="E163" s="15"/>
      <c r="F163" s="25"/>
      <c r="G163" s="16"/>
      <c r="H163" s="16"/>
      <c r="I163" s="25"/>
      <c r="J163" s="16"/>
      <c r="K163" s="16"/>
      <c r="L163" s="25"/>
      <c r="M163" s="16"/>
      <c r="N163" s="16"/>
      <c r="O163" s="16"/>
      <c r="P163" s="15"/>
      <c r="Q163" s="15"/>
      <c r="S163" s="25"/>
      <c r="T163" s="26"/>
      <c r="U163" s="25"/>
      <c r="V163" s="25"/>
      <c r="W163" s="15"/>
      <c r="X163" s="27"/>
    </row>
    <row r="164" spans="2:24" s="11" customFormat="1" x14ac:dyDescent="0.25">
      <c r="B164" s="25"/>
      <c r="E164" s="15"/>
      <c r="F164" s="25"/>
      <c r="G164" s="16"/>
      <c r="H164" s="16"/>
      <c r="I164" s="25"/>
      <c r="J164" s="16"/>
      <c r="K164" s="16"/>
      <c r="L164" s="25"/>
      <c r="M164" s="16"/>
      <c r="N164" s="16"/>
      <c r="O164" s="16"/>
      <c r="P164" s="15"/>
      <c r="Q164" s="15"/>
      <c r="S164" s="25"/>
      <c r="T164" s="26"/>
      <c r="U164" s="25"/>
      <c r="V164" s="25"/>
      <c r="W164" s="15"/>
      <c r="X164" s="27"/>
    </row>
    <row r="165" spans="2:24" s="11" customFormat="1" x14ac:dyDescent="0.25">
      <c r="B165" s="25"/>
      <c r="E165" s="15"/>
      <c r="F165" s="25"/>
      <c r="G165" s="16"/>
      <c r="H165" s="16"/>
      <c r="I165" s="25"/>
      <c r="J165" s="16"/>
      <c r="K165" s="16"/>
      <c r="L165" s="25"/>
      <c r="M165" s="16"/>
      <c r="N165" s="16"/>
      <c r="O165" s="16"/>
      <c r="P165" s="15"/>
      <c r="Q165" s="15"/>
      <c r="S165" s="25"/>
      <c r="T165" s="26"/>
      <c r="U165" s="25"/>
      <c r="V165" s="25"/>
      <c r="W165" s="15"/>
      <c r="X165" s="27"/>
    </row>
    <row r="166" spans="2:24" s="11" customFormat="1" x14ac:dyDescent="0.25">
      <c r="B166" s="25"/>
      <c r="E166" s="15"/>
      <c r="F166" s="25"/>
      <c r="G166" s="16"/>
      <c r="H166" s="16"/>
      <c r="I166" s="25"/>
      <c r="J166" s="16"/>
      <c r="K166" s="16"/>
      <c r="L166" s="25"/>
      <c r="M166" s="16"/>
      <c r="N166" s="16"/>
      <c r="O166" s="16"/>
      <c r="P166" s="15"/>
      <c r="Q166" s="15"/>
      <c r="S166" s="25"/>
      <c r="T166" s="26"/>
      <c r="U166" s="25"/>
      <c r="V166" s="25"/>
      <c r="W166" s="15"/>
      <c r="X166" s="27"/>
    </row>
    <row r="167" spans="2:24" s="11" customFormat="1" x14ac:dyDescent="0.25">
      <c r="B167" s="25"/>
      <c r="E167" s="15"/>
      <c r="F167" s="25"/>
      <c r="G167" s="16"/>
      <c r="H167" s="16"/>
      <c r="I167" s="25"/>
      <c r="J167" s="16"/>
      <c r="K167" s="16"/>
      <c r="L167" s="25"/>
      <c r="M167" s="16"/>
      <c r="N167" s="16"/>
      <c r="O167" s="16"/>
      <c r="P167" s="15"/>
      <c r="Q167" s="15"/>
      <c r="S167" s="25"/>
      <c r="T167" s="26"/>
      <c r="U167" s="25"/>
      <c r="V167" s="25"/>
      <c r="W167" s="15"/>
      <c r="X167" s="27"/>
    </row>
    <row r="168" spans="2:24" s="11" customFormat="1" x14ac:dyDescent="0.25">
      <c r="B168" s="25"/>
      <c r="E168" s="15"/>
      <c r="F168" s="25"/>
      <c r="G168" s="16"/>
      <c r="H168" s="16"/>
      <c r="I168" s="25"/>
      <c r="J168" s="16"/>
      <c r="K168" s="16"/>
      <c r="L168" s="25"/>
      <c r="M168" s="16"/>
      <c r="N168" s="16"/>
      <c r="O168" s="16"/>
      <c r="P168" s="15"/>
      <c r="Q168" s="15"/>
      <c r="S168" s="25"/>
      <c r="T168" s="26"/>
      <c r="U168" s="25"/>
      <c r="V168" s="25"/>
      <c r="W168" s="15"/>
      <c r="X168" s="27"/>
    </row>
    <row r="169" spans="2:24" s="11" customFormat="1" x14ac:dyDescent="0.25">
      <c r="B169" s="25"/>
      <c r="E169" s="15"/>
      <c r="F169" s="25"/>
      <c r="G169" s="16"/>
      <c r="H169" s="16"/>
      <c r="I169" s="25"/>
      <c r="J169" s="16"/>
      <c r="K169" s="16"/>
      <c r="L169" s="25"/>
      <c r="M169" s="16"/>
      <c r="N169" s="16"/>
      <c r="O169" s="16"/>
      <c r="P169" s="15"/>
      <c r="Q169" s="15"/>
      <c r="S169" s="25"/>
      <c r="T169" s="26"/>
      <c r="U169" s="25"/>
      <c r="V169" s="25"/>
      <c r="W169" s="15"/>
      <c r="X169" s="27"/>
    </row>
    <row r="170" spans="2:24" s="11" customFormat="1" x14ac:dyDescent="0.25">
      <c r="B170" s="25"/>
      <c r="E170" s="15"/>
      <c r="F170" s="25"/>
      <c r="G170" s="16"/>
      <c r="H170" s="16"/>
      <c r="I170" s="25"/>
      <c r="J170" s="16"/>
      <c r="K170" s="16"/>
      <c r="L170" s="25"/>
      <c r="M170" s="16"/>
      <c r="N170" s="16"/>
      <c r="O170" s="16"/>
      <c r="P170" s="15"/>
      <c r="Q170" s="15"/>
      <c r="S170" s="25"/>
      <c r="T170" s="26"/>
      <c r="U170" s="25"/>
      <c r="V170" s="25"/>
      <c r="W170" s="15"/>
      <c r="X170" s="27"/>
    </row>
    <row r="171" spans="2:24" s="11" customFormat="1" x14ac:dyDescent="0.25">
      <c r="B171" s="25"/>
      <c r="E171" s="15"/>
      <c r="F171" s="25"/>
      <c r="G171" s="16"/>
      <c r="H171" s="16"/>
      <c r="I171" s="25"/>
      <c r="J171" s="16"/>
      <c r="K171" s="16"/>
      <c r="L171" s="25"/>
      <c r="M171" s="16"/>
      <c r="N171" s="16"/>
      <c r="O171" s="16"/>
      <c r="P171" s="15"/>
      <c r="Q171" s="15"/>
      <c r="S171" s="25"/>
      <c r="T171" s="26"/>
      <c r="U171" s="25"/>
      <c r="V171" s="25"/>
      <c r="W171" s="15"/>
      <c r="X171" s="27"/>
    </row>
    <row r="172" spans="2:24" s="11" customFormat="1" x14ac:dyDescent="0.25">
      <c r="B172" s="25"/>
      <c r="E172" s="15"/>
      <c r="F172" s="25"/>
      <c r="G172" s="16"/>
      <c r="H172" s="16"/>
      <c r="I172" s="25"/>
      <c r="J172" s="16"/>
      <c r="K172" s="16"/>
      <c r="L172" s="25"/>
      <c r="M172" s="16"/>
      <c r="N172" s="16"/>
      <c r="O172" s="16"/>
      <c r="P172" s="15"/>
      <c r="Q172" s="15"/>
      <c r="S172" s="25"/>
      <c r="T172" s="26"/>
      <c r="U172" s="25"/>
      <c r="V172" s="25"/>
      <c r="W172" s="15"/>
      <c r="X172" s="27"/>
    </row>
    <row r="173" spans="2:24" s="11" customFormat="1" x14ac:dyDescent="0.25">
      <c r="B173" s="25"/>
      <c r="E173" s="15"/>
      <c r="F173" s="25"/>
      <c r="G173" s="16"/>
      <c r="H173" s="16"/>
      <c r="I173" s="25"/>
      <c r="J173" s="16"/>
      <c r="K173" s="16"/>
      <c r="L173" s="25"/>
      <c r="M173" s="16"/>
      <c r="N173" s="16"/>
      <c r="O173" s="16"/>
      <c r="P173" s="15"/>
      <c r="Q173" s="15"/>
      <c r="S173" s="25"/>
      <c r="T173" s="26"/>
      <c r="U173" s="25"/>
      <c r="V173" s="25"/>
      <c r="W173" s="15"/>
      <c r="X173" s="27"/>
    </row>
    <row r="174" spans="2:24" s="11" customFormat="1" x14ac:dyDescent="0.25">
      <c r="B174" s="25"/>
      <c r="E174" s="15"/>
      <c r="F174" s="25"/>
      <c r="G174" s="16"/>
      <c r="H174" s="16"/>
      <c r="I174" s="25"/>
      <c r="J174" s="16"/>
      <c r="K174" s="16"/>
      <c r="L174" s="25"/>
      <c r="M174" s="16"/>
      <c r="N174" s="16"/>
      <c r="O174" s="16"/>
      <c r="P174" s="15"/>
      <c r="Q174" s="15"/>
      <c r="S174" s="25"/>
      <c r="T174" s="26"/>
      <c r="U174" s="25"/>
      <c r="V174" s="25"/>
      <c r="W174" s="15"/>
      <c r="X174" s="27"/>
    </row>
    <row r="175" spans="2:24" s="11" customFormat="1" x14ac:dyDescent="0.25">
      <c r="B175" s="25"/>
      <c r="E175" s="15"/>
      <c r="F175" s="25"/>
      <c r="G175" s="16"/>
      <c r="H175" s="16"/>
      <c r="I175" s="25"/>
      <c r="J175" s="16"/>
      <c r="K175" s="16"/>
      <c r="L175" s="25"/>
      <c r="M175" s="16"/>
      <c r="N175" s="16"/>
      <c r="O175" s="16"/>
      <c r="P175" s="15"/>
      <c r="Q175" s="15"/>
      <c r="S175" s="25"/>
      <c r="T175" s="26"/>
      <c r="U175" s="25"/>
      <c r="V175" s="25"/>
      <c r="W175" s="15"/>
      <c r="X175" s="27"/>
    </row>
    <row r="176" spans="2:24" s="11" customFormat="1" x14ac:dyDescent="0.25">
      <c r="B176" s="25"/>
      <c r="E176" s="15"/>
      <c r="F176" s="25"/>
      <c r="G176" s="16"/>
      <c r="H176" s="16"/>
      <c r="I176" s="25"/>
      <c r="J176" s="16"/>
      <c r="K176" s="16"/>
      <c r="L176" s="25"/>
      <c r="M176" s="16"/>
      <c r="N176" s="16"/>
      <c r="O176" s="16"/>
      <c r="P176" s="15"/>
      <c r="Q176" s="15"/>
      <c r="S176" s="25"/>
      <c r="T176" s="26"/>
      <c r="U176" s="25"/>
      <c r="V176" s="25"/>
      <c r="W176" s="15"/>
      <c r="X176" s="27"/>
    </row>
    <row r="177" spans="2:24" s="11" customFormat="1" x14ac:dyDescent="0.25">
      <c r="B177" s="25"/>
      <c r="E177" s="15"/>
      <c r="F177" s="25"/>
      <c r="G177" s="16"/>
      <c r="H177" s="16"/>
      <c r="I177" s="25"/>
      <c r="J177" s="16"/>
      <c r="K177" s="16"/>
      <c r="L177" s="25"/>
      <c r="M177" s="16"/>
      <c r="N177" s="16"/>
      <c r="O177" s="16"/>
      <c r="P177" s="15"/>
      <c r="Q177" s="15"/>
      <c r="S177" s="25"/>
      <c r="T177" s="26"/>
      <c r="U177" s="25"/>
      <c r="V177" s="25"/>
      <c r="W177" s="15"/>
      <c r="X177" s="27"/>
    </row>
    <row r="178" spans="2:24" s="11" customFormat="1" x14ac:dyDescent="0.25">
      <c r="B178" s="25"/>
      <c r="E178" s="15"/>
      <c r="F178" s="25"/>
      <c r="G178" s="16"/>
      <c r="H178" s="16"/>
      <c r="I178" s="25"/>
      <c r="J178" s="16"/>
      <c r="K178" s="16"/>
      <c r="L178" s="25"/>
      <c r="M178" s="16"/>
      <c r="N178" s="16"/>
      <c r="O178" s="16"/>
      <c r="P178" s="15"/>
      <c r="Q178" s="15"/>
      <c r="S178" s="25"/>
      <c r="T178" s="26"/>
      <c r="U178" s="25"/>
      <c r="V178" s="25"/>
      <c r="W178" s="15"/>
      <c r="X178" s="27"/>
    </row>
    <row r="179" spans="2:24" s="11" customFormat="1" x14ac:dyDescent="0.25">
      <c r="B179" s="25"/>
      <c r="E179" s="15"/>
      <c r="F179" s="25"/>
      <c r="G179" s="16"/>
      <c r="H179" s="16"/>
      <c r="I179" s="25"/>
      <c r="J179" s="16"/>
      <c r="K179" s="16"/>
      <c r="L179" s="25"/>
      <c r="M179" s="16"/>
      <c r="N179" s="16"/>
      <c r="O179" s="16"/>
      <c r="P179" s="15"/>
      <c r="Q179" s="15"/>
      <c r="S179" s="25"/>
      <c r="T179" s="26"/>
      <c r="U179" s="25"/>
      <c r="V179" s="25"/>
      <c r="W179" s="15"/>
      <c r="X179" s="27"/>
    </row>
    <row r="180" spans="2:24" s="11" customFormat="1" x14ac:dyDescent="0.25">
      <c r="B180" s="25"/>
      <c r="E180" s="15"/>
      <c r="F180" s="25"/>
      <c r="G180" s="16"/>
      <c r="H180" s="16"/>
      <c r="I180" s="25"/>
      <c r="J180" s="16"/>
      <c r="K180" s="16"/>
      <c r="L180" s="25"/>
      <c r="M180" s="16"/>
      <c r="N180" s="16"/>
      <c r="O180" s="16"/>
      <c r="P180" s="15"/>
      <c r="Q180" s="15"/>
      <c r="S180" s="25"/>
      <c r="T180" s="26"/>
      <c r="U180" s="25"/>
      <c r="V180" s="25"/>
      <c r="W180" s="15"/>
      <c r="X180" s="27"/>
    </row>
    <row r="181" spans="2:24" s="11" customFormat="1" x14ac:dyDescent="0.25">
      <c r="B181" s="25"/>
      <c r="E181" s="15"/>
      <c r="F181" s="25"/>
      <c r="G181" s="16"/>
      <c r="H181" s="16"/>
      <c r="I181" s="25"/>
      <c r="J181" s="16"/>
      <c r="K181" s="16"/>
      <c r="L181" s="25"/>
      <c r="M181" s="16"/>
      <c r="N181" s="16"/>
      <c r="O181" s="16"/>
      <c r="P181" s="15"/>
      <c r="Q181" s="15"/>
      <c r="S181" s="25"/>
      <c r="T181" s="26"/>
      <c r="U181" s="25"/>
      <c r="V181" s="25"/>
      <c r="W181" s="15"/>
      <c r="X181" s="27"/>
    </row>
    <row r="182" spans="2:24" s="11" customFormat="1" x14ac:dyDescent="0.25">
      <c r="B182" s="25"/>
      <c r="E182" s="15"/>
      <c r="F182" s="25"/>
      <c r="G182" s="16"/>
      <c r="H182" s="16"/>
      <c r="I182" s="25"/>
      <c r="J182" s="16"/>
      <c r="K182" s="16"/>
      <c r="L182" s="25"/>
      <c r="M182" s="16"/>
      <c r="N182" s="16"/>
      <c r="O182" s="16"/>
      <c r="P182" s="15"/>
      <c r="Q182" s="15"/>
      <c r="S182" s="25"/>
      <c r="T182" s="26"/>
      <c r="U182" s="25"/>
      <c r="V182" s="25"/>
      <c r="W182" s="15"/>
      <c r="X182" s="27"/>
    </row>
    <row r="183" spans="2:24" s="11" customFormat="1" x14ac:dyDescent="0.25">
      <c r="B183" s="25"/>
      <c r="E183" s="15"/>
      <c r="F183" s="25"/>
      <c r="G183" s="16"/>
      <c r="H183" s="16"/>
      <c r="I183" s="25"/>
      <c r="J183" s="16"/>
      <c r="K183" s="16"/>
      <c r="L183" s="25"/>
      <c r="M183" s="16"/>
      <c r="N183" s="16"/>
      <c r="O183" s="16"/>
      <c r="P183" s="15"/>
      <c r="Q183" s="15"/>
      <c r="S183" s="25"/>
      <c r="T183" s="26"/>
      <c r="U183" s="25"/>
      <c r="V183" s="25"/>
      <c r="W183" s="15"/>
      <c r="X183" s="27"/>
    </row>
    <row r="184" spans="2:24" s="11" customFormat="1" x14ac:dyDescent="0.25">
      <c r="B184" s="25"/>
      <c r="E184" s="15"/>
      <c r="F184" s="25"/>
      <c r="G184" s="16"/>
      <c r="H184" s="16"/>
      <c r="I184" s="25"/>
      <c r="J184" s="16"/>
      <c r="K184" s="16"/>
      <c r="L184" s="25"/>
      <c r="M184" s="16"/>
      <c r="N184" s="16"/>
      <c r="O184" s="16"/>
      <c r="P184" s="15"/>
      <c r="Q184" s="15"/>
      <c r="S184" s="25"/>
      <c r="T184" s="26"/>
      <c r="U184" s="25"/>
      <c r="V184" s="25"/>
      <c r="W184" s="15"/>
      <c r="X184" s="2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topLeftCell="C1" zoomScale="80" zoomScaleNormal="80" workbookViewId="0">
      <selection activeCell="K40" sqref="K40"/>
    </sheetView>
  </sheetViews>
  <sheetFormatPr defaultColWidth="9.140625" defaultRowHeight="15" x14ac:dyDescent="0.25"/>
  <cols>
    <col min="1" max="1" width="11.42578125" style="1" customWidth="1"/>
    <col min="2" max="3" width="36" style="1" bestFit="1" customWidth="1"/>
    <col min="4" max="4" width="29.7109375" style="1" customWidth="1"/>
    <col min="5" max="5" width="11.5703125" style="1" customWidth="1"/>
    <col min="6" max="6" width="12.42578125" style="1" customWidth="1"/>
    <col min="7" max="8" width="15.5703125" style="1" customWidth="1"/>
    <col min="9" max="9" width="15.7109375" style="1" customWidth="1"/>
    <col min="10" max="10" width="29.28515625" style="5" bestFit="1" customWidth="1"/>
    <col min="11" max="11" width="24.42578125" style="5" customWidth="1"/>
    <col min="12" max="12" width="36" style="1" bestFit="1" customWidth="1"/>
    <col min="13" max="13" width="14.85546875" style="1" customWidth="1"/>
    <col min="14" max="14" width="14.140625" style="1" customWidth="1"/>
    <col min="15" max="16384" width="9.140625" style="1"/>
  </cols>
  <sheetData>
    <row r="1" spans="1:21" s="40" customFormat="1" x14ac:dyDescent="0.25">
      <c r="A1" s="39" t="s">
        <v>362</v>
      </c>
      <c r="J1" s="41"/>
      <c r="K1" s="41"/>
    </row>
    <row r="2" spans="1:21" s="40" customFormat="1" x14ac:dyDescent="0.25">
      <c r="A2" s="39"/>
      <c r="C2" s="204" t="s">
        <v>320</v>
      </c>
      <c r="D2" s="206"/>
      <c r="G2" s="204" t="s">
        <v>291</v>
      </c>
      <c r="H2" s="206"/>
      <c r="J2" s="41"/>
      <c r="K2" s="41"/>
    </row>
    <row r="3" spans="1:21" s="96" customFormat="1" ht="239.25" customHeight="1" x14ac:dyDescent="0.25">
      <c r="A3" s="78" t="s">
        <v>16</v>
      </c>
      <c r="B3" s="78" t="s">
        <v>19</v>
      </c>
      <c r="C3" s="92" t="s">
        <v>160</v>
      </c>
      <c r="D3" s="92" t="s">
        <v>161</v>
      </c>
      <c r="E3" s="78" t="s">
        <v>346</v>
      </c>
      <c r="F3" s="78" t="s">
        <v>347</v>
      </c>
      <c r="G3" s="92" t="s">
        <v>160</v>
      </c>
      <c r="H3" s="92" t="s">
        <v>161</v>
      </c>
      <c r="I3" s="78" t="s">
        <v>346</v>
      </c>
      <c r="J3" s="78" t="s">
        <v>347</v>
      </c>
      <c r="K3" s="93"/>
      <c r="L3" s="94"/>
      <c r="M3" s="93"/>
      <c r="N3" s="93"/>
      <c r="O3" s="95"/>
      <c r="P3" s="95"/>
      <c r="Q3" s="95"/>
      <c r="R3" s="95"/>
    </row>
    <row r="4" spans="1:21" s="40" customFormat="1" ht="15" customHeight="1" x14ac:dyDescent="0.25">
      <c r="A4" s="35" t="s">
        <v>3</v>
      </c>
      <c r="B4" s="157" t="s">
        <v>374</v>
      </c>
      <c r="C4" s="157" t="s">
        <v>388</v>
      </c>
      <c r="D4" s="157" t="s">
        <v>389</v>
      </c>
      <c r="E4" s="224" t="s">
        <v>407</v>
      </c>
      <c r="F4" s="227" t="s">
        <v>408</v>
      </c>
      <c r="G4" s="23" t="s">
        <v>392</v>
      </c>
      <c r="H4" s="23" t="s">
        <v>399</v>
      </c>
      <c r="I4" s="219" t="s">
        <v>406</v>
      </c>
      <c r="J4" s="217">
        <v>99.41</v>
      </c>
      <c r="K4" s="218"/>
      <c r="L4" s="97"/>
      <c r="M4" s="222"/>
      <c r="N4" s="215"/>
    </row>
    <row r="5" spans="1:21" s="40" customFormat="1" x14ac:dyDescent="0.25">
      <c r="A5" s="35" t="s">
        <v>4</v>
      </c>
      <c r="B5" s="157" t="s">
        <v>375</v>
      </c>
      <c r="C5" s="157" t="s">
        <v>365</v>
      </c>
      <c r="D5" s="157" t="s">
        <v>365</v>
      </c>
      <c r="E5" s="225"/>
      <c r="F5" s="227"/>
      <c r="G5" s="202" t="s">
        <v>393</v>
      </c>
      <c r="H5" s="23" t="s">
        <v>400</v>
      </c>
      <c r="I5" s="220"/>
      <c r="J5" s="217"/>
      <c r="K5" s="218"/>
      <c r="L5" s="97"/>
      <c r="M5" s="223"/>
      <c r="N5" s="215"/>
    </row>
    <row r="6" spans="1:21" s="40" customFormat="1" x14ac:dyDescent="0.25">
      <c r="A6" s="35" t="s">
        <v>5</v>
      </c>
      <c r="B6" s="157" t="s">
        <v>376</v>
      </c>
      <c r="C6" s="157" t="s">
        <v>366</v>
      </c>
      <c r="D6" s="157" t="s">
        <v>366</v>
      </c>
      <c r="E6" s="225"/>
      <c r="F6" s="227"/>
      <c r="G6" s="201" t="s">
        <v>394</v>
      </c>
      <c r="H6" s="23" t="s">
        <v>401</v>
      </c>
      <c r="I6" s="220"/>
      <c r="J6" s="217"/>
      <c r="K6" s="218"/>
      <c r="L6" s="97"/>
      <c r="M6" s="223"/>
      <c r="N6" s="215"/>
      <c r="R6" s="43"/>
      <c r="S6" s="43"/>
      <c r="T6" s="43"/>
      <c r="U6" s="43"/>
    </row>
    <row r="7" spans="1:21" s="40" customFormat="1" x14ac:dyDescent="0.25">
      <c r="A7" s="35" t="s">
        <v>6</v>
      </c>
      <c r="B7" s="157" t="s">
        <v>377</v>
      </c>
      <c r="C7" s="157" t="s">
        <v>367</v>
      </c>
      <c r="D7" s="157" t="s">
        <v>367</v>
      </c>
      <c r="E7" s="225"/>
      <c r="F7" s="227"/>
      <c r="G7" s="23" t="s">
        <v>395</v>
      </c>
      <c r="H7" s="23" t="s">
        <v>402</v>
      </c>
      <c r="I7" s="220"/>
      <c r="J7" s="217"/>
      <c r="K7" s="218"/>
      <c r="L7" s="97"/>
      <c r="M7" s="223"/>
      <c r="N7" s="215"/>
      <c r="R7" s="43"/>
      <c r="S7" s="43"/>
      <c r="T7" s="43"/>
      <c r="U7" s="43"/>
    </row>
    <row r="8" spans="1:21" s="40" customFormat="1" x14ac:dyDescent="0.25">
      <c r="A8" s="35" t="s">
        <v>7</v>
      </c>
      <c r="B8" s="157" t="s">
        <v>378</v>
      </c>
      <c r="C8" s="157" t="s">
        <v>368</v>
      </c>
      <c r="D8" s="157" t="s">
        <v>368</v>
      </c>
      <c r="E8" s="225"/>
      <c r="F8" s="227"/>
      <c r="G8" s="23" t="s">
        <v>396</v>
      </c>
      <c r="H8" s="23" t="s">
        <v>403</v>
      </c>
      <c r="I8" s="220"/>
      <c r="J8" s="217"/>
      <c r="K8" s="218"/>
      <c r="L8" s="97"/>
      <c r="M8" s="223"/>
      <c r="N8" s="215"/>
      <c r="R8" s="43"/>
      <c r="S8" s="43"/>
      <c r="T8" s="43"/>
      <c r="U8" s="43"/>
    </row>
    <row r="9" spans="1:21" s="40" customFormat="1" x14ac:dyDescent="0.25">
      <c r="A9" s="35" t="s">
        <v>8</v>
      </c>
      <c r="B9" s="157" t="s">
        <v>379</v>
      </c>
      <c r="C9" s="157" t="s">
        <v>369</v>
      </c>
      <c r="D9" s="157" t="s">
        <v>369</v>
      </c>
      <c r="E9" s="225"/>
      <c r="F9" s="227"/>
      <c r="G9" s="23" t="s">
        <v>397</v>
      </c>
      <c r="H9" s="23" t="s">
        <v>404</v>
      </c>
      <c r="I9" s="220"/>
      <c r="J9" s="217"/>
      <c r="K9" s="218"/>
      <c r="L9" s="97"/>
      <c r="M9" s="223"/>
      <c r="N9" s="215"/>
      <c r="R9" s="43"/>
      <c r="S9" s="43"/>
      <c r="T9" s="43"/>
      <c r="U9" s="43"/>
    </row>
    <row r="10" spans="1:21" s="40" customFormat="1" x14ac:dyDescent="0.25">
      <c r="A10" s="35" t="s">
        <v>9</v>
      </c>
      <c r="B10" s="157" t="s">
        <v>380</v>
      </c>
      <c r="C10" s="157" t="s">
        <v>390</v>
      </c>
      <c r="D10" s="157" t="s">
        <v>391</v>
      </c>
      <c r="E10" s="226"/>
      <c r="F10" s="227"/>
      <c r="G10" s="23" t="s">
        <v>398</v>
      </c>
      <c r="H10" s="23" t="s">
        <v>405</v>
      </c>
      <c r="I10" s="221"/>
      <c r="J10" s="217"/>
      <c r="K10" s="218"/>
      <c r="L10" s="97"/>
      <c r="M10" s="223"/>
      <c r="N10" s="215"/>
      <c r="R10" s="43"/>
      <c r="S10" s="43"/>
      <c r="T10" s="43"/>
      <c r="U10" s="43"/>
    </row>
    <row r="11" spans="1:21" s="40" customFormat="1" ht="14.45" customHeight="1" x14ac:dyDescent="0.25">
      <c r="J11" s="41"/>
      <c r="K11" s="41"/>
    </row>
    <row r="12" spans="1:21" s="40" customFormat="1" ht="14.45" customHeight="1" x14ac:dyDescent="0.25">
      <c r="J12" s="41"/>
      <c r="K12" s="41"/>
    </row>
    <row r="13" spans="1:21" s="40" customFormat="1" x14ac:dyDescent="0.25">
      <c r="A13" s="39" t="s">
        <v>361</v>
      </c>
      <c r="J13" s="41"/>
      <c r="K13" s="41"/>
    </row>
    <row r="14" spans="1:21" s="40" customFormat="1" x14ac:dyDescent="0.25">
      <c r="A14" s="39"/>
      <c r="B14" s="213" t="s">
        <v>208</v>
      </c>
      <c r="C14" s="213"/>
      <c r="D14" s="213"/>
      <c r="E14" s="213"/>
      <c r="F14" s="213"/>
      <c r="G14" s="213"/>
      <c r="J14" s="216" t="s">
        <v>360</v>
      </c>
      <c r="K14" s="216"/>
      <c r="L14" s="216"/>
      <c r="M14" s="216"/>
      <c r="N14" s="216"/>
      <c r="O14" s="216"/>
      <c r="P14" s="216"/>
      <c r="Q14" s="216"/>
    </row>
    <row r="15" spans="1:21" s="40" customFormat="1" ht="116.25" customHeight="1" x14ac:dyDescent="0.25">
      <c r="A15" s="78" t="s">
        <v>16</v>
      </c>
      <c r="B15" s="78" t="s">
        <v>88</v>
      </c>
      <c r="C15" s="78" t="s">
        <v>17</v>
      </c>
      <c r="D15" s="78" t="s">
        <v>89</v>
      </c>
      <c r="E15" s="78" t="s">
        <v>18</v>
      </c>
      <c r="F15" s="78" t="s">
        <v>90</v>
      </c>
      <c r="G15" s="78" t="s">
        <v>91</v>
      </c>
      <c r="H15" s="92" t="s">
        <v>344</v>
      </c>
      <c r="I15" s="19" t="s">
        <v>345</v>
      </c>
      <c r="J15" s="78" t="s">
        <v>88</v>
      </c>
      <c r="K15" s="78" t="s">
        <v>17</v>
      </c>
      <c r="L15" s="78" t="s">
        <v>89</v>
      </c>
      <c r="M15" s="78" t="s">
        <v>18</v>
      </c>
      <c r="N15" s="78" t="s">
        <v>90</v>
      </c>
      <c r="O15" s="78" t="s">
        <v>91</v>
      </c>
      <c r="P15" s="92" t="s">
        <v>344</v>
      </c>
      <c r="Q15" s="19" t="s">
        <v>345</v>
      </c>
    </row>
    <row r="16" spans="1:21" s="40" customFormat="1" x14ac:dyDescent="0.25">
      <c r="A16" s="35" t="s">
        <v>3</v>
      </c>
      <c r="B16" s="21" t="s">
        <v>98</v>
      </c>
      <c r="C16" s="21">
        <v>3</v>
      </c>
      <c r="D16" s="21">
        <v>0</v>
      </c>
      <c r="E16" s="21">
        <v>3</v>
      </c>
      <c r="F16" s="21">
        <v>0</v>
      </c>
      <c r="G16" s="21" t="s">
        <v>92</v>
      </c>
      <c r="H16" s="214">
        <v>100</v>
      </c>
      <c r="I16" s="214">
        <v>100</v>
      </c>
      <c r="J16" s="21" t="s">
        <v>98</v>
      </c>
      <c r="K16" s="21">
        <v>3</v>
      </c>
      <c r="L16" s="21">
        <v>0</v>
      </c>
      <c r="M16" s="21">
        <v>3</v>
      </c>
      <c r="N16" s="21">
        <v>0</v>
      </c>
      <c r="O16" s="21" t="s">
        <v>92</v>
      </c>
      <c r="P16" s="214">
        <v>100</v>
      </c>
      <c r="Q16" s="214">
        <v>100</v>
      </c>
    </row>
    <row r="17" spans="1:20" s="40" customFormat="1" x14ac:dyDescent="0.25">
      <c r="A17" s="35" t="s">
        <v>4</v>
      </c>
      <c r="B17" s="21" t="s">
        <v>10</v>
      </c>
      <c r="C17" s="21">
        <v>3</v>
      </c>
      <c r="D17" s="21">
        <v>0</v>
      </c>
      <c r="E17" s="21">
        <v>3</v>
      </c>
      <c r="F17" s="21">
        <v>0</v>
      </c>
      <c r="G17" s="21" t="s">
        <v>92</v>
      </c>
      <c r="H17" s="214"/>
      <c r="I17" s="214"/>
      <c r="J17" s="21" t="s">
        <v>10</v>
      </c>
      <c r="K17" s="21">
        <v>3</v>
      </c>
      <c r="L17" s="21">
        <v>0</v>
      </c>
      <c r="M17" s="21">
        <v>3</v>
      </c>
      <c r="N17" s="21">
        <v>0</v>
      </c>
      <c r="O17" s="21" t="s">
        <v>92</v>
      </c>
      <c r="P17" s="214"/>
      <c r="Q17" s="214"/>
    </row>
    <row r="18" spans="1:20" s="40" customFormat="1" x14ac:dyDescent="0.25">
      <c r="A18" s="35" t="s">
        <v>5</v>
      </c>
      <c r="B18" s="21" t="s">
        <v>11</v>
      </c>
      <c r="C18" s="21">
        <v>3</v>
      </c>
      <c r="D18" s="21">
        <v>0</v>
      </c>
      <c r="E18" s="21">
        <v>3</v>
      </c>
      <c r="F18" s="21">
        <v>0</v>
      </c>
      <c r="G18" s="21" t="s">
        <v>92</v>
      </c>
      <c r="H18" s="214"/>
      <c r="I18" s="214"/>
      <c r="J18" s="21" t="s">
        <v>125</v>
      </c>
      <c r="K18" s="21">
        <v>3</v>
      </c>
      <c r="L18" s="21">
        <v>0</v>
      </c>
      <c r="M18" s="21">
        <v>3</v>
      </c>
      <c r="N18" s="21">
        <v>0</v>
      </c>
      <c r="O18" s="21" t="s">
        <v>92</v>
      </c>
      <c r="P18" s="214"/>
      <c r="Q18" s="214"/>
    </row>
    <row r="19" spans="1:20" s="40" customFormat="1" x14ac:dyDescent="0.25">
      <c r="A19" s="35" t="s">
        <v>6</v>
      </c>
      <c r="B19" s="21" t="s">
        <v>12</v>
      </c>
      <c r="C19" s="21">
        <v>3</v>
      </c>
      <c r="D19" s="21">
        <v>0</v>
      </c>
      <c r="E19" s="21">
        <v>3</v>
      </c>
      <c r="F19" s="21">
        <v>0</v>
      </c>
      <c r="G19" s="21" t="s">
        <v>92</v>
      </c>
      <c r="H19" s="214"/>
      <c r="I19" s="214"/>
      <c r="J19" s="21" t="s">
        <v>12</v>
      </c>
      <c r="K19" s="21">
        <v>3</v>
      </c>
      <c r="L19" s="21">
        <v>0</v>
      </c>
      <c r="M19" s="21">
        <v>3</v>
      </c>
      <c r="N19" s="21">
        <v>0</v>
      </c>
      <c r="O19" s="21" t="s">
        <v>92</v>
      </c>
      <c r="P19" s="214"/>
      <c r="Q19" s="214"/>
    </row>
    <row r="20" spans="1:20" s="40" customFormat="1" x14ac:dyDescent="0.25">
      <c r="A20" s="35" t="s">
        <v>7</v>
      </c>
      <c r="B20" s="21" t="s">
        <v>13</v>
      </c>
      <c r="C20" s="21">
        <v>3</v>
      </c>
      <c r="D20" s="21">
        <v>0</v>
      </c>
      <c r="E20" s="21">
        <v>3</v>
      </c>
      <c r="F20" s="21">
        <v>0</v>
      </c>
      <c r="G20" s="21" t="s">
        <v>92</v>
      </c>
      <c r="H20" s="214"/>
      <c r="I20" s="214"/>
      <c r="J20" s="21" t="s">
        <v>13</v>
      </c>
      <c r="K20" s="21">
        <v>3</v>
      </c>
      <c r="L20" s="21">
        <v>0</v>
      </c>
      <c r="M20" s="21">
        <v>3</v>
      </c>
      <c r="N20" s="21">
        <v>0</v>
      </c>
      <c r="O20" s="21" t="s">
        <v>92</v>
      </c>
      <c r="P20" s="214"/>
      <c r="Q20" s="214"/>
    </row>
    <row r="21" spans="1:20" s="40" customFormat="1" x14ac:dyDescent="0.25">
      <c r="A21" s="35" t="s">
        <v>8</v>
      </c>
      <c r="B21" s="21" t="s">
        <v>14</v>
      </c>
      <c r="C21" s="21">
        <v>3</v>
      </c>
      <c r="D21" s="21">
        <v>0</v>
      </c>
      <c r="E21" s="21">
        <v>3</v>
      </c>
      <c r="F21" s="21">
        <v>0</v>
      </c>
      <c r="G21" s="21" t="s">
        <v>92</v>
      </c>
      <c r="H21" s="214"/>
      <c r="I21" s="214"/>
      <c r="J21" s="21" t="s">
        <v>14</v>
      </c>
      <c r="K21" s="21">
        <v>3</v>
      </c>
      <c r="L21" s="21">
        <v>0</v>
      </c>
      <c r="M21" s="21">
        <v>3</v>
      </c>
      <c r="N21" s="21">
        <v>0</v>
      </c>
      <c r="O21" s="21" t="s">
        <v>92</v>
      </c>
      <c r="P21" s="214"/>
      <c r="Q21" s="214"/>
    </row>
    <row r="22" spans="1:20" s="40" customFormat="1" x14ac:dyDescent="0.25">
      <c r="A22" s="35" t="s">
        <v>9</v>
      </c>
      <c r="B22" s="99" t="s">
        <v>15</v>
      </c>
      <c r="C22" s="99">
        <v>3</v>
      </c>
      <c r="D22" s="99">
        <v>0</v>
      </c>
      <c r="E22" s="99">
        <v>3</v>
      </c>
      <c r="F22" s="99">
        <v>0</v>
      </c>
      <c r="G22" s="99" t="s">
        <v>92</v>
      </c>
      <c r="H22" s="214"/>
      <c r="I22" s="214"/>
      <c r="J22" s="99" t="s">
        <v>143</v>
      </c>
      <c r="K22" s="99">
        <v>3</v>
      </c>
      <c r="L22" s="99">
        <v>0</v>
      </c>
      <c r="M22" s="99">
        <v>3</v>
      </c>
      <c r="N22" s="99">
        <v>0</v>
      </c>
      <c r="O22" s="21" t="s">
        <v>92</v>
      </c>
      <c r="P22" s="214"/>
      <c r="Q22" s="214"/>
    </row>
    <row r="23" spans="1:20" s="40" customFormat="1" x14ac:dyDescent="0.25">
      <c r="B23" s="100" t="s">
        <v>32</v>
      </c>
      <c r="C23" s="58">
        <v>21</v>
      </c>
      <c r="D23" s="58">
        <v>0</v>
      </c>
      <c r="E23" s="58">
        <v>21</v>
      </c>
      <c r="F23" s="101">
        <v>0</v>
      </c>
      <c r="G23" s="98"/>
      <c r="J23" s="56" t="s">
        <v>40</v>
      </c>
      <c r="K23" s="191">
        <v>21</v>
      </c>
      <c r="L23" s="191">
        <v>0</v>
      </c>
      <c r="M23" s="191">
        <v>21</v>
      </c>
      <c r="N23" s="191">
        <v>0</v>
      </c>
    </row>
    <row r="24" spans="1:20" s="40" customFormat="1" x14ac:dyDescent="0.25">
      <c r="B24" s="57"/>
      <c r="C24" s="57"/>
      <c r="D24" s="57"/>
      <c r="E24" s="57"/>
      <c r="F24" s="57"/>
      <c r="G24" s="43"/>
      <c r="J24" s="41"/>
      <c r="K24" s="41"/>
    </row>
    <row r="25" spans="1:20" s="40" customFormat="1" x14ac:dyDescent="0.25">
      <c r="B25" s="57"/>
      <c r="C25" s="57"/>
      <c r="D25" s="57"/>
      <c r="E25" s="57"/>
      <c r="F25" s="57"/>
      <c r="G25" s="43"/>
      <c r="J25" s="41"/>
      <c r="K25" s="41"/>
    </row>
    <row r="26" spans="1:20" s="40" customFormat="1" x14ac:dyDescent="0.25">
      <c r="A26" s="39" t="s">
        <v>297</v>
      </c>
      <c r="J26" s="41"/>
      <c r="K26" s="41"/>
    </row>
    <row r="27" spans="1:20" s="40" customFormat="1" x14ac:dyDescent="0.25">
      <c r="A27" s="39"/>
      <c r="C27" s="213" t="s">
        <v>207</v>
      </c>
      <c r="D27" s="213"/>
      <c r="E27" s="213"/>
      <c r="F27" s="213"/>
      <c r="G27" s="213"/>
      <c r="H27" s="213"/>
      <c r="I27" s="213"/>
      <c r="J27" s="41"/>
      <c r="K27" s="41"/>
      <c r="L27" s="213" t="s">
        <v>333</v>
      </c>
      <c r="M27" s="213"/>
      <c r="N27" s="213"/>
      <c r="O27" s="213"/>
      <c r="P27" s="213"/>
      <c r="Q27" s="213"/>
      <c r="R27" s="213"/>
      <c r="S27" s="213"/>
      <c r="T27" s="213"/>
    </row>
    <row r="28" spans="1:20" s="40" customFormat="1" ht="111" x14ac:dyDescent="0.25">
      <c r="A28" s="78" t="s">
        <v>80</v>
      </c>
      <c r="B28" s="78" t="s">
        <v>145</v>
      </c>
      <c r="C28" s="78" t="s">
        <v>144</v>
      </c>
      <c r="D28" s="78" t="s">
        <v>81</v>
      </c>
      <c r="E28" s="78" t="s">
        <v>82</v>
      </c>
      <c r="F28" s="78" t="s">
        <v>84</v>
      </c>
      <c r="G28" s="102" t="s">
        <v>83</v>
      </c>
      <c r="H28" s="78" t="s">
        <v>85</v>
      </c>
      <c r="I28" s="78" t="s">
        <v>86</v>
      </c>
      <c r="J28" s="92" t="s">
        <v>344</v>
      </c>
      <c r="K28" s="19" t="s">
        <v>345</v>
      </c>
      <c r="L28" s="78" t="s">
        <v>144</v>
      </c>
      <c r="M28" s="78" t="s">
        <v>81</v>
      </c>
      <c r="N28" s="78" t="s">
        <v>82</v>
      </c>
      <c r="O28" s="78" t="s">
        <v>84</v>
      </c>
      <c r="P28" s="102" t="s">
        <v>83</v>
      </c>
      <c r="Q28" s="78" t="s">
        <v>85</v>
      </c>
      <c r="R28" s="78" t="s">
        <v>86</v>
      </c>
      <c r="S28" s="92" t="s">
        <v>344</v>
      </c>
      <c r="T28" s="19" t="s">
        <v>345</v>
      </c>
    </row>
    <row r="29" spans="1:20" s="40" customFormat="1" x14ac:dyDescent="0.25">
      <c r="A29" s="35" t="s">
        <v>3</v>
      </c>
      <c r="B29" s="21" t="s">
        <v>409</v>
      </c>
      <c r="C29" s="21" t="s">
        <v>409</v>
      </c>
      <c r="D29" s="21" t="s">
        <v>87</v>
      </c>
      <c r="E29" s="21">
        <v>7</v>
      </c>
      <c r="F29" s="21">
        <v>21</v>
      </c>
      <c r="G29" s="21">
        <v>0</v>
      </c>
      <c r="H29" s="21">
        <v>21</v>
      </c>
      <c r="I29" s="21">
        <v>0</v>
      </c>
      <c r="J29" s="214">
        <v>100</v>
      </c>
      <c r="K29" s="214">
        <v>100</v>
      </c>
      <c r="L29" s="21" t="s">
        <v>409</v>
      </c>
      <c r="M29" s="21" t="s">
        <v>87</v>
      </c>
      <c r="N29" s="21">
        <v>7</v>
      </c>
      <c r="O29" s="21">
        <v>21</v>
      </c>
      <c r="P29" s="21">
        <v>0</v>
      </c>
      <c r="Q29" s="21">
        <v>21</v>
      </c>
      <c r="R29" s="21">
        <v>0</v>
      </c>
      <c r="S29" s="214">
        <v>100</v>
      </c>
      <c r="T29" s="214">
        <v>100</v>
      </c>
    </row>
    <row r="30" spans="1:20" s="40" customFormat="1" x14ac:dyDescent="0.25">
      <c r="A30" s="35" t="s">
        <v>4</v>
      </c>
      <c r="B30" s="21" t="s">
        <v>146</v>
      </c>
      <c r="C30" s="21" t="s">
        <v>146</v>
      </c>
      <c r="D30" s="21" t="s">
        <v>87</v>
      </c>
      <c r="E30" s="21">
        <v>7</v>
      </c>
      <c r="F30" s="21">
        <v>21</v>
      </c>
      <c r="G30" s="21">
        <v>0</v>
      </c>
      <c r="H30" s="21">
        <v>21</v>
      </c>
      <c r="I30" s="21">
        <v>0</v>
      </c>
      <c r="J30" s="214"/>
      <c r="K30" s="214"/>
      <c r="L30" s="21" t="s">
        <v>146</v>
      </c>
      <c r="M30" s="21" t="s">
        <v>87</v>
      </c>
      <c r="N30" s="21">
        <v>7</v>
      </c>
      <c r="O30" s="21">
        <v>21</v>
      </c>
      <c r="P30" s="21">
        <v>0</v>
      </c>
      <c r="Q30" s="21">
        <v>21</v>
      </c>
      <c r="R30" s="21">
        <v>0</v>
      </c>
      <c r="S30" s="214"/>
      <c r="T30" s="214"/>
    </row>
    <row r="31" spans="1:20" s="40" customFormat="1" x14ac:dyDescent="0.25">
      <c r="A31" s="35" t="s">
        <v>5</v>
      </c>
      <c r="B31" s="21" t="s">
        <v>149</v>
      </c>
      <c r="C31" s="21" t="s">
        <v>149</v>
      </c>
      <c r="D31" s="21" t="s">
        <v>87</v>
      </c>
      <c r="E31" s="21">
        <v>7</v>
      </c>
      <c r="F31" s="21">
        <v>21</v>
      </c>
      <c r="G31" s="21">
        <v>0</v>
      </c>
      <c r="H31" s="21">
        <v>21</v>
      </c>
      <c r="I31" s="21">
        <v>0</v>
      </c>
      <c r="J31" s="214"/>
      <c r="K31" s="214"/>
      <c r="L31" s="21" t="s">
        <v>149</v>
      </c>
      <c r="M31" s="21" t="s">
        <v>87</v>
      </c>
      <c r="N31" s="21">
        <v>7</v>
      </c>
      <c r="O31" s="21">
        <v>21</v>
      </c>
      <c r="P31" s="21">
        <v>0</v>
      </c>
      <c r="Q31" s="21">
        <v>21</v>
      </c>
      <c r="R31" s="21">
        <v>0</v>
      </c>
      <c r="S31" s="214"/>
      <c r="T31" s="214"/>
    </row>
    <row r="32" spans="1:20" s="40" customFormat="1" x14ac:dyDescent="0.25">
      <c r="A32" s="35" t="s">
        <v>6</v>
      </c>
      <c r="B32" s="21" t="s">
        <v>150</v>
      </c>
      <c r="C32" s="21" t="s">
        <v>150</v>
      </c>
      <c r="D32" s="21" t="s">
        <v>87</v>
      </c>
      <c r="E32" s="21">
        <v>7</v>
      </c>
      <c r="F32" s="21">
        <v>21</v>
      </c>
      <c r="G32" s="21">
        <v>0</v>
      </c>
      <c r="H32" s="21">
        <v>21</v>
      </c>
      <c r="I32" s="21">
        <v>0</v>
      </c>
      <c r="J32" s="214"/>
      <c r="K32" s="214"/>
      <c r="L32" s="21" t="s">
        <v>150</v>
      </c>
      <c r="M32" s="21" t="s">
        <v>87</v>
      </c>
      <c r="N32" s="21">
        <v>7</v>
      </c>
      <c r="O32" s="21">
        <v>21</v>
      </c>
      <c r="P32" s="21">
        <v>0</v>
      </c>
      <c r="Q32" s="21">
        <v>21</v>
      </c>
      <c r="R32" s="21">
        <v>0</v>
      </c>
      <c r="S32" s="214"/>
      <c r="T32" s="214"/>
    </row>
    <row r="33" spans="1:21" s="95" customFormat="1" x14ac:dyDescent="0.25">
      <c r="A33" s="35" t="s">
        <v>7</v>
      </c>
      <c r="B33" s="21" t="s">
        <v>154</v>
      </c>
      <c r="C33" s="21" t="s">
        <v>154</v>
      </c>
      <c r="D33" s="21" t="s">
        <v>87</v>
      </c>
      <c r="E33" s="21">
        <v>8</v>
      </c>
      <c r="F33" s="21">
        <v>24</v>
      </c>
      <c r="G33" s="21">
        <v>0</v>
      </c>
      <c r="H33" s="21">
        <v>24</v>
      </c>
      <c r="I33" s="21">
        <v>0</v>
      </c>
      <c r="J33" s="214"/>
      <c r="K33" s="214"/>
      <c r="L33" s="21" t="s">
        <v>154</v>
      </c>
      <c r="M33" s="21" t="s">
        <v>87</v>
      </c>
      <c r="N33" s="21">
        <v>8</v>
      </c>
      <c r="O33" s="21">
        <v>24</v>
      </c>
      <c r="P33" s="21">
        <v>0</v>
      </c>
      <c r="Q33" s="21">
        <v>24</v>
      </c>
      <c r="R33" s="21">
        <v>0</v>
      </c>
      <c r="S33" s="214"/>
      <c r="T33" s="214"/>
    </row>
    <row r="34" spans="1:21" s="40" customFormat="1" x14ac:dyDescent="0.25">
      <c r="A34" s="35" t="s">
        <v>8</v>
      </c>
      <c r="B34" s="21" t="s">
        <v>156</v>
      </c>
      <c r="C34" s="21" t="s">
        <v>156</v>
      </c>
      <c r="D34" s="21" t="s">
        <v>87</v>
      </c>
      <c r="E34" s="21">
        <v>7</v>
      </c>
      <c r="F34" s="21">
        <v>21</v>
      </c>
      <c r="G34" s="21">
        <v>0</v>
      </c>
      <c r="H34" s="21">
        <v>21</v>
      </c>
      <c r="I34" s="21">
        <v>0</v>
      </c>
      <c r="J34" s="214"/>
      <c r="K34" s="214"/>
      <c r="L34" s="21" t="s">
        <v>156</v>
      </c>
      <c r="M34" s="21" t="s">
        <v>87</v>
      </c>
      <c r="N34" s="21">
        <v>7</v>
      </c>
      <c r="O34" s="21">
        <v>21</v>
      </c>
      <c r="P34" s="21">
        <v>0</v>
      </c>
      <c r="Q34" s="21">
        <v>21</v>
      </c>
      <c r="R34" s="21">
        <v>0</v>
      </c>
      <c r="S34" s="214"/>
      <c r="T34" s="214"/>
    </row>
    <row r="35" spans="1:21" s="40" customFormat="1" x14ac:dyDescent="0.25">
      <c r="A35" s="35" t="s">
        <v>9</v>
      </c>
      <c r="B35" s="21" t="s">
        <v>151</v>
      </c>
      <c r="C35" s="21" t="s">
        <v>151</v>
      </c>
      <c r="D35" s="21" t="s">
        <v>87</v>
      </c>
      <c r="E35" s="21">
        <v>7</v>
      </c>
      <c r="F35" s="21">
        <v>21</v>
      </c>
      <c r="G35" s="21">
        <v>0</v>
      </c>
      <c r="H35" s="21">
        <v>21</v>
      </c>
      <c r="I35" s="21">
        <v>0</v>
      </c>
      <c r="J35" s="214"/>
      <c r="K35" s="214"/>
      <c r="L35" s="21" t="s">
        <v>151</v>
      </c>
      <c r="M35" s="21" t="s">
        <v>87</v>
      </c>
      <c r="N35" s="21">
        <v>7</v>
      </c>
      <c r="O35" s="21">
        <v>21</v>
      </c>
      <c r="P35" s="21">
        <v>0</v>
      </c>
      <c r="Q35" s="21">
        <v>21</v>
      </c>
      <c r="R35" s="21">
        <v>0</v>
      </c>
      <c r="S35" s="214"/>
      <c r="T35" s="214"/>
    </row>
    <row r="36" spans="1:21" s="40" customFormat="1" x14ac:dyDescent="0.25">
      <c r="E36" s="189" t="s">
        <v>32</v>
      </c>
      <c r="F36" s="35">
        <f>SUM(F29:F35)</f>
        <v>150</v>
      </c>
      <c r="G36" s="35">
        <v>0</v>
      </c>
      <c r="H36" s="35">
        <f>SUM(H29:H35)</f>
        <v>150</v>
      </c>
      <c r="I36" s="35">
        <v>0</v>
      </c>
      <c r="J36" s="41"/>
      <c r="K36" s="41"/>
      <c r="N36" s="189" t="s">
        <v>32</v>
      </c>
      <c r="O36" s="35">
        <f>SUM(O29:O35)</f>
        <v>150</v>
      </c>
      <c r="P36" s="35">
        <v>0</v>
      </c>
      <c r="Q36" s="35">
        <f>SUM(Q29:Q35)</f>
        <v>150</v>
      </c>
      <c r="R36" s="35">
        <v>0</v>
      </c>
    </row>
    <row r="37" spans="1:21" s="40" customFormat="1" x14ac:dyDescent="0.25">
      <c r="E37" s="42"/>
      <c r="F37" s="43"/>
      <c r="G37" s="43"/>
      <c r="H37" s="43"/>
      <c r="I37" s="43"/>
      <c r="J37" s="41"/>
      <c r="K37" s="41"/>
    </row>
    <row r="38" spans="1:21" s="40" customFormat="1" x14ac:dyDescent="0.25">
      <c r="E38" s="42"/>
      <c r="F38" s="43"/>
      <c r="G38" s="43"/>
      <c r="H38" s="43"/>
      <c r="I38" s="43"/>
      <c r="J38" s="41"/>
      <c r="K38" s="41"/>
    </row>
    <row r="39" spans="1:21" s="40" customFormat="1" x14ac:dyDescent="0.25">
      <c r="A39" s="39" t="s">
        <v>298</v>
      </c>
      <c r="J39" s="41"/>
      <c r="K39" s="41"/>
    </row>
    <row r="40" spans="1:21" s="40" customFormat="1" x14ac:dyDescent="0.25">
      <c r="A40" s="39"/>
      <c r="C40" s="213" t="s">
        <v>212</v>
      </c>
      <c r="D40" s="213"/>
      <c r="E40" s="213"/>
      <c r="F40" s="213"/>
      <c r="G40" s="213"/>
      <c r="H40" s="213"/>
      <c r="I40" s="213"/>
      <c r="J40" s="41"/>
      <c r="K40" s="41"/>
      <c r="L40" s="213" t="s">
        <v>287</v>
      </c>
      <c r="M40" s="213"/>
      <c r="N40" s="213"/>
      <c r="O40" s="213"/>
      <c r="P40" s="213"/>
      <c r="Q40" s="213"/>
      <c r="R40" s="213"/>
    </row>
    <row r="41" spans="1:21" s="40" customFormat="1" ht="111" x14ac:dyDescent="0.25">
      <c r="A41" s="78" t="s">
        <v>80</v>
      </c>
      <c r="B41" s="78" t="s">
        <v>211</v>
      </c>
      <c r="C41" s="78" t="s">
        <v>209</v>
      </c>
      <c r="D41" s="78" t="s">
        <v>210</v>
      </c>
      <c r="E41" s="78" t="s">
        <v>82</v>
      </c>
      <c r="F41" s="78" t="s">
        <v>84</v>
      </c>
      <c r="G41" s="102" t="s">
        <v>83</v>
      </c>
      <c r="H41" s="78" t="s">
        <v>85</v>
      </c>
      <c r="I41" s="78" t="s">
        <v>86</v>
      </c>
      <c r="J41" s="92" t="s">
        <v>344</v>
      </c>
      <c r="K41" s="19" t="s">
        <v>345</v>
      </c>
      <c r="L41" s="78" t="s">
        <v>209</v>
      </c>
      <c r="M41" s="78" t="s">
        <v>210</v>
      </c>
      <c r="N41" s="78" t="s">
        <v>82</v>
      </c>
      <c r="O41" s="78" t="s">
        <v>84</v>
      </c>
      <c r="P41" s="102" t="s">
        <v>83</v>
      </c>
      <c r="Q41" s="78" t="s">
        <v>85</v>
      </c>
      <c r="R41" s="78" t="s">
        <v>86</v>
      </c>
      <c r="S41" s="92" t="s">
        <v>344</v>
      </c>
      <c r="T41" s="19" t="s">
        <v>345</v>
      </c>
    </row>
    <row r="42" spans="1:21" s="40" customFormat="1" ht="17.25" customHeight="1" x14ac:dyDescent="0.25">
      <c r="A42" s="35" t="s">
        <v>3</v>
      </c>
      <c r="B42" s="21" t="s">
        <v>410</v>
      </c>
      <c r="C42" s="21" t="s">
        <v>410</v>
      </c>
      <c r="D42" s="21" t="s">
        <v>87</v>
      </c>
      <c r="E42" s="21">
        <v>54</v>
      </c>
      <c r="F42" s="21">
        <v>162</v>
      </c>
      <c r="G42" s="21">
        <v>0</v>
      </c>
      <c r="H42" s="21">
        <v>162</v>
      </c>
      <c r="I42" s="21">
        <v>0</v>
      </c>
      <c r="J42" s="214">
        <v>100</v>
      </c>
      <c r="K42" s="214">
        <v>100</v>
      </c>
      <c r="L42" s="21" t="s">
        <v>410</v>
      </c>
      <c r="M42" s="21" t="s">
        <v>87</v>
      </c>
      <c r="N42" s="21">
        <v>54</v>
      </c>
      <c r="O42" s="21">
        <v>162</v>
      </c>
      <c r="P42" s="21">
        <v>0</v>
      </c>
      <c r="Q42" s="21">
        <v>162</v>
      </c>
      <c r="R42" s="21">
        <v>0</v>
      </c>
      <c r="S42" s="214">
        <v>100</v>
      </c>
      <c r="T42" s="214">
        <v>100</v>
      </c>
      <c r="U42" s="95"/>
    </row>
    <row r="43" spans="1:21" s="40" customFormat="1" x14ac:dyDescent="0.25">
      <c r="A43" s="35" t="s">
        <v>4</v>
      </c>
      <c r="B43" s="21" t="s">
        <v>152</v>
      </c>
      <c r="C43" s="21" t="s">
        <v>152</v>
      </c>
      <c r="D43" s="21" t="s">
        <v>87</v>
      </c>
      <c r="E43" s="21">
        <v>55</v>
      </c>
      <c r="F43" s="21">
        <v>165</v>
      </c>
      <c r="G43" s="21">
        <v>0</v>
      </c>
      <c r="H43" s="21">
        <v>165</v>
      </c>
      <c r="I43" s="21">
        <v>0</v>
      </c>
      <c r="J43" s="214"/>
      <c r="K43" s="214"/>
      <c r="L43" s="21" t="s">
        <v>152</v>
      </c>
      <c r="M43" s="21" t="s">
        <v>87</v>
      </c>
      <c r="N43" s="21">
        <v>55</v>
      </c>
      <c r="O43" s="21">
        <v>165</v>
      </c>
      <c r="P43" s="21">
        <v>0</v>
      </c>
      <c r="Q43" s="21">
        <v>165</v>
      </c>
      <c r="R43" s="21">
        <v>0</v>
      </c>
      <c r="S43" s="214"/>
      <c r="T43" s="214"/>
    </row>
    <row r="44" spans="1:21" s="40" customFormat="1" x14ac:dyDescent="0.25">
      <c r="A44" s="35" t="s">
        <v>5</v>
      </c>
      <c r="B44" s="21" t="s">
        <v>159</v>
      </c>
      <c r="C44" s="21" t="s">
        <v>159</v>
      </c>
      <c r="D44" s="21" t="s">
        <v>87</v>
      </c>
      <c r="E44" s="21">
        <v>55</v>
      </c>
      <c r="F44" s="21">
        <v>165</v>
      </c>
      <c r="G44" s="21">
        <v>0</v>
      </c>
      <c r="H44" s="21">
        <v>165</v>
      </c>
      <c r="I44" s="21">
        <v>0</v>
      </c>
      <c r="J44" s="214"/>
      <c r="K44" s="214"/>
      <c r="L44" s="21" t="s">
        <v>159</v>
      </c>
      <c r="M44" s="21" t="s">
        <v>87</v>
      </c>
      <c r="N44" s="21">
        <v>55</v>
      </c>
      <c r="O44" s="21">
        <v>165</v>
      </c>
      <c r="P44" s="21">
        <v>0</v>
      </c>
      <c r="Q44" s="21">
        <v>165</v>
      </c>
      <c r="R44" s="21">
        <v>0</v>
      </c>
      <c r="S44" s="214"/>
      <c r="T44" s="214"/>
    </row>
    <row r="45" spans="1:21" s="40" customFormat="1" x14ac:dyDescent="0.25">
      <c r="A45" s="35" t="s">
        <v>6</v>
      </c>
      <c r="B45" s="21" t="s">
        <v>153</v>
      </c>
      <c r="C45" s="21" t="s">
        <v>153</v>
      </c>
      <c r="D45" s="21" t="s">
        <v>87</v>
      </c>
      <c r="E45" s="21">
        <v>55</v>
      </c>
      <c r="F45" s="21">
        <v>165</v>
      </c>
      <c r="G45" s="21">
        <v>0</v>
      </c>
      <c r="H45" s="21">
        <v>165</v>
      </c>
      <c r="I45" s="21">
        <v>0</v>
      </c>
      <c r="J45" s="214"/>
      <c r="K45" s="214"/>
      <c r="L45" s="21" t="s">
        <v>153</v>
      </c>
      <c r="M45" s="21" t="s">
        <v>87</v>
      </c>
      <c r="N45" s="21">
        <v>55</v>
      </c>
      <c r="O45" s="21">
        <v>165</v>
      </c>
      <c r="P45" s="21">
        <v>0</v>
      </c>
      <c r="Q45" s="21">
        <v>165</v>
      </c>
      <c r="R45" s="21">
        <v>0</v>
      </c>
      <c r="S45" s="214"/>
      <c r="T45" s="214"/>
    </row>
    <row r="46" spans="1:21" s="40" customFormat="1" x14ac:dyDescent="0.25">
      <c r="A46" s="35" t="s">
        <v>7</v>
      </c>
      <c r="B46" s="21" t="s">
        <v>155</v>
      </c>
      <c r="C46" s="21" t="s">
        <v>155</v>
      </c>
      <c r="D46" s="21" t="s">
        <v>87</v>
      </c>
      <c r="E46" s="21">
        <v>55</v>
      </c>
      <c r="F46" s="21">
        <v>165</v>
      </c>
      <c r="G46" s="21">
        <v>0</v>
      </c>
      <c r="H46" s="21">
        <v>165</v>
      </c>
      <c r="I46" s="21">
        <v>0</v>
      </c>
      <c r="J46" s="214"/>
      <c r="K46" s="214"/>
      <c r="L46" s="21" t="s">
        <v>155</v>
      </c>
      <c r="M46" s="21" t="s">
        <v>87</v>
      </c>
      <c r="N46" s="21">
        <v>55</v>
      </c>
      <c r="O46" s="21">
        <v>165</v>
      </c>
      <c r="P46" s="21">
        <v>0</v>
      </c>
      <c r="Q46" s="21">
        <v>165</v>
      </c>
      <c r="R46" s="21">
        <v>0</v>
      </c>
      <c r="S46" s="214"/>
      <c r="T46" s="214"/>
    </row>
    <row r="47" spans="1:21" s="40" customFormat="1" x14ac:dyDescent="0.25">
      <c r="A47" s="35" t="s">
        <v>8</v>
      </c>
      <c r="B47" s="21" t="s">
        <v>157</v>
      </c>
      <c r="C47" s="21" t="s">
        <v>157</v>
      </c>
      <c r="D47" s="21" t="s">
        <v>87</v>
      </c>
      <c r="E47" s="21">
        <v>58</v>
      </c>
      <c r="F47" s="21">
        <v>174</v>
      </c>
      <c r="G47" s="21">
        <v>0</v>
      </c>
      <c r="H47" s="21">
        <v>174</v>
      </c>
      <c r="I47" s="21">
        <v>0</v>
      </c>
      <c r="J47" s="214"/>
      <c r="K47" s="214"/>
      <c r="L47" s="21" t="s">
        <v>157</v>
      </c>
      <c r="M47" s="21" t="s">
        <v>87</v>
      </c>
      <c r="N47" s="21">
        <v>58</v>
      </c>
      <c r="O47" s="21">
        <v>174</v>
      </c>
      <c r="P47" s="21">
        <v>0</v>
      </c>
      <c r="Q47" s="21">
        <v>174</v>
      </c>
      <c r="R47" s="21">
        <v>0</v>
      </c>
      <c r="S47" s="214"/>
      <c r="T47" s="214"/>
    </row>
    <row r="48" spans="1:21" s="40" customFormat="1" x14ac:dyDescent="0.25">
      <c r="A48" s="35" t="s">
        <v>9</v>
      </c>
      <c r="B48" s="21" t="s">
        <v>158</v>
      </c>
      <c r="C48" s="21" t="s">
        <v>158</v>
      </c>
      <c r="D48" s="21" t="s">
        <v>87</v>
      </c>
      <c r="E48" s="21">
        <v>55</v>
      </c>
      <c r="F48" s="21">
        <v>165</v>
      </c>
      <c r="G48" s="21">
        <v>0</v>
      </c>
      <c r="H48" s="21">
        <v>165</v>
      </c>
      <c r="I48" s="21">
        <v>0</v>
      </c>
      <c r="J48" s="214"/>
      <c r="K48" s="214"/>
      <c r="L48" s="21" t="s">
        <v>158</v>
      </c>
      <c r="M48" s="21" t="s">
        <v>87</v>
      </c>
      <c r="N48" s="21">
        <v>55</v>
      </c>
      <c r="O48" s="21">
        <v>165</v>
      </c>
      <c r="P48" s="21">
        <v>0</v>
      </c>
      <c r="Q48" s="21">
        <v>165</v>
      </c>
      <c r="R48" s="21">
        <v>0</v>
      </c>
      <c r="S48" s="214"/>
      <c r="T48" s="214"/>
    </row>
    <row r="49" spans="1:20" s="40" customFormat="1" x14ac:dyDescent="0.25">
      <c r="E49" s="189" t="s">
        <v>40</v>
      </c>
      <c r="F49" s="35">
        <f>SUM(F42:F48)</f>
        <v>1161</v>
      </c>
      <c r="G49" s="35">
        <v>0</v>
      </c>
      <c r="H49" s="35">
        <f>SUM(H42:H48)</f>
        <v>1161</v>
      </c>
      <c r="I49" s="35">
        <v>0</v>
      </c>
      <c r="J49" s="41"/>
      <c r="K49" s="41"/>
      <c r="N49" s="189" t="s">
        <v>40</v>
      </c>
      <c r="O49" s="35">
        <f>SUM(O42:O48)</f>
        <v>1161</v>
      </c>
      <c r="P49" s="35">
        <v>0</v>
      </c>
      <c r="Q49" s="35">
        <f>SUM(Q42:Q48)</f>
        <v>1161</v>
      </c>
      <c r="R49" s="35">
        <v>0</v>
      </c>
      <c r="S49" s="41"/>
      <c r="T49" s="41"/>
    </row>
    <row r="50" spans="1:20" s="40" customFormat="1" x14ac:dyDescent="0.25">
      <c r="J50" s="41"/>
      <c r="K50" s="41"/>
    </row>
    <row r="51" spans="1:20" s="40" customFormat="1" x14ac:dyDescent="0.25">
      <c r="J51" s="41"/>
      <c r="K51" s="41"/>
    </row>
    <row r="52" spans="1:20" s="40" customFormat="1" x14ac:dyDescent="0.25">
      <c r="A52" s="39" t="s">
        <v>299</v>
      </c>
      <c r="J52" s="41"/>
      <c r="K52" s="41"/>
    </row>
    <row r="53" spans="1:20" s="40" customFormat="1" x14ac:dyDescent="0.25">
      <c r="A53" s="39"/>
      <c r="B53" s="213" t="s">
        <v>217</v>
      </c>
      <c r="C53" s="213"/>
      <c r="D53" s="213"/>
      <c r="E53" s="213"/>
      <c r="F53" s="213"/>
      <c r="I53" s="213" t="s">
        <v>300</v>
      </c>
      <c r="J53" s="213"/>
      <c r="K53" s="213"/>
      <c r="L53" s="213"/>
      <c r="M53" s="213"/>
    </row>
    <row r="54" spans="1:20" s="40" customFormat="1" ht="132.75" customHeight="1" x14ac:dyDescent="0.25">
      <c r="A54" s="78" t="s">
        <v>80</v>
      </c>
      <c r="B54" s="78" t="s">
        <v>206</v>
      </c>
      <c r="C54" s="78" t="s">
        <v>215</v>
      </c>
      <c r="D54" s="102" t="s">
        <v>213</v>
      </c>
      <c r="E54" s="78" t="s">
        <v>216</v>
      </c>
      <c r="F54" s="102" t="s">
        <v>214</v>
      </c>
      <c r="G54" s="92" t="s">
        <v>344</v>
      </c>
      <c r="H54" s="19" t="s">
        <v>345</v>
      </c>
      <c r="I54" s="78" t="s">
        <v>206</v>
      </c>
      <c r="J54" s="78" t="s">
        <v>215</v>
      </c>
      <c r="K54" s="102" t="s">
        <v>213</v>
      </c>
      <c r="L54" s="78" t="s">
        <v>216</v>
      </c>
      <c r="M54" s="102" t="s">
        <v>214</v>
      </c>
      <c r="N54" s="92" t="s">
        <v>344</v>
      </c>
      <c r="O54" s="19" t="s">
        <v>345</v>
      </c>
    </row>
    <row r="55" spans="1:20" s="40" customFormat="1" x14ac:dyDescent="0.25">
      <c r="A55" s="35" t="s">
        <v>3</v>
      </c>
      <c r="B55" s="21">
        <v>178</v>
      </c>
      <c r="C55" s="21">
        <v>177</v>
      </c>
      <c r="D55" s="21">
        <f>B55-C55</f>
        <v>1</v>
      </c>
      <c r="E55" s="21">
        <v>176</v>
      </c>
      <c r="F55" s="21">
        <f>B55-E55</f>
        <v>2</v>
      </c>
      <c r="G55" s="24">
        <f t="shared" ref="G55:G61" si="0">(B55-(B55-C55))/B55*100</f>
        <v>99.438202247191015</v>
      </c>
      <c r="H55" s="24">
        <f t="shared" ref="H55:H61" si="1">(B55-(B55-E55))/B55*100</f>
        <v>98.876404494382015</v>
      </c>
      <c r="I55" s="21">
        <v>180</v>
      </c>
      <c r="J55" s="21">
        <v>178</v>
      </c>
      <c r="K55" s="21">
        <f>I55-J55</f>
        <v>2</v>
      </c>
      <c r="L55" s="21">
        <v>177</v>
      </c>
      <c r="M55" s="21">
        <f>I55-L55</f>
        <v>3</v>
      </c>
      <c r="N55" s="24">
        <f t="shared" ref="N55:N61" si="2">(I55-(I55-J55))/I55*100</f>
        <v>98.888888888888886</v>
      </c>
      <c r="O55" s="24">
        <f t="shared" ref="O55:O61" si="3">(I55-(I55-L55))/I55*100</f>
        <v>98.333333333333329</v>
      </c>
    </row>
    <row r="56" spans="1:20" s="40" customFormat="1" x14ac:dyDescent="0.25">
      <c r="A56" s="35" t="s">
        <v>4</v>
      </c>
      <c r="B56" s="21">
        <v>87</v>
      </c>
      <c r="C56" s="21">
        <v>86</v>
      </c>
      <c r="D56" s="21">
        <f t="shared" ref="D56:D61" si="4">B56-C56</f>
        <v>1</v>
      </c>
      <c r="E56" s="21">
        <v>86</v>
      </c>
      <c r="F56" s="21">
        <f t="shared" ref="F56:F61" si="5">B56-E56</f>
        <v>1</v>
      </c>
      <c r="G56" s="24">
        <f t="shared" si="0"/>
        <v>98.850574712643677</v>
      </c>
      <c r="H56" s="24">
        <f t="shared" si="1"/>
        <v>98.850574712643677</v>
      </c>
      <c r="I56" s="21">
        <v>87</v>
      </c>
      <c r="J56" s="21">
        <v>86</v>
      </c>
      <c r="K56" s="21">
        <f t="shared" ref="K56:K61" si="6">I56-J56</f>
        <v>1</v>
      </c>
      <c r="L56" s="21">
        <v>86</v>
      </c>
      <c r="M56" s="21">
        <f t="shared" ref="M56:M61" si="7">I56-L56</f>
        <v>1</v>
      </c>
      <c r="N56" s="24">
        <f t="shared" si="2"/>
        <v>98.850574712643677</v>
      </c>
      <c r="O56" s="24">
        <f t="shared" si="3"/>
        <v>98.850574712643677</v>
      </c>
    </row>
    <row r="57" spans="1:20" s="40" customFormat="1" x14ac:dyDescent="0.25">
      <c r="A57" s="35" t="s">
        <v>5</v>
      </c>
      <c r="B57" s="21">
        <v>348</v>
      </c>
      <c r="C57" s="21">
        <v>345</v>
      </c>
      <c r="D57" s="21">
        <f t="shared" si="4"/>
        <v>3</v>
      </c>
      <c r="E57" s="21">
        <v>344</v>
      </c>
      <c r="F57" s="21">
        <f t="shared" si="5"/>
        <v>4</v>
      </c>
      <c r="G57" s="24">
        <f t="shared" si="0"/>
        <v>99.137931034482762</v>
      </c>
      <c r="H57" s="24">
        <f t="shared" si="1"/>
        <v>98.850574712643677</v>
      </c>
      <c r="I57" s="21">
        <v>350</v>
      </c>
      <c r="J57" s="21">
        <v>346</v>
      </c>
      <c r="K57" s="21">
        <f t="shared" si="6"/>
        <v>4</v>
      </c>
      <c r="L57" s="21">
        <v>345</v>
      </c>
      <c r="M57" s="21">
        <f t="shared" si="7"/>
        <v>5</v>
      </c>
      <c r="N57" s="24">
        <f t="shared" si="2"/>
        <v>98.857142857142861</v>
      </c>
      <c r="O57" s="24">
        <f t="shared" si="3"/>
        <v>98.571428571428584</v>
      </c>
    </row>
    <row r="58" spans="1:20" s="40" customFormat="1" x14ac:dyDescent="0.25">
      <c r="A58" s="35" t="s">
        <v>6</v>
      </c>
      <c r="B58" s="21">
        <v>115</v>
      </c>
      <c r="C58" s="21">
        <v>115</v>
      </c>
      <c r="D58" s="21">
        <f t="shared" si="4"/>
        <v>0</v>
      </c>
      <c r="E58" s="21">
        <v>115</v>
      </c>
      <c r="F58" s="21">
        <f t="shared" si="5"/>
        <v>0</v>
      </c>
      <c r="G58" s="24">
        <f t="shared" si="0"/>
        <v>100</v>
      </c>
      <c r="H58" s="24">
        <f t="shared" si="1"/>
        <v>100</v>
      </c>
      <c r="I58" s="21">
        <v>115</v>
      </c>
      <c r="J58" s="21">
        <v>115</v>
      </c>
      <c r="K58" s="21">
        <f t="shared" si="6"/>
        <v>0</v>
      </c>
      <c r="L58" s="21">
        <v>115</v>
      </c>
      <c r="M58" s="21">
        <f t="shared" si="7"/>
        <v>0</v>
      </c>
      <c r="N58" s="24">
        <f t="shared" si="2"/>
        <v>100</v>
      </c>
      <c r="O58" s="24">
        <f t="shared" si="3"/>
        <v>100</v>
      </c>
    </row>
    <row r="59" spans="1:20" s="40" customFormat="1" x14ac:dyDescent="0.25">
      <c r="A59" s="35" t="s">
        <v>7</v>
      </c>
      <c r="B59" s="21">
        <v>334</v>
      </c>
      <c r="C59" s="21">
        <v>332</v>
      </c>
      <c r="D59" s="21">
        <f t="shared" si="4"/>
        <v>2</v>
      </c>
      <c r="E59" s="21">
        <v>328</v>
      </c>
      <c r="F59" s="21">
        <f t="shared" si="5"/>
        <v>6</v>
      </c>
      <c r="G59" s="24">
        <f t="shared" si="0"/>
        <v>99.401197604790411</v>
      </c>
      <c r="H59" s="24">
        <f t="shared" si="1"/>
        <v>98.203592814371248</v>
      </c>
      <c r="I59" s="21">
        <v>334</v>
      </c>
      <c r="J59" s="21">
        <v>331</v>
      </c>
      <c r="K59" s="21">
        <f t="shared" si="6"/>
        <v>3</v>
      </c>
      <c r="L59" s="21">
        <v>327</v>
      </c>
      <c r="M59" s="21">
        <f t="shared" si="7"/>
        <v>7</v>
      </c>
      <c r="N59" s="24">
        <f t="shared" si="2"/>
        <v>99.101796407185631</v>
      </c>
      <c r="O59" s="24">
        <f t="shared" si="3"/>
        <v>97.904191616766468</v>
      </c>
    </row>
    <row r="60" spans="1:20" s="40" customFormat="1" x14ac:dyDescent="0.25">
      <c r="A60" s="35" t="s">
        <v>8</v>
      </c>
      <c r="B60" s="21">
        <v>17</v>
      </c>
      <c r="C60" s="21">
        <v>17</v>
      </c>
      <c r="D60" s="21">
        <f t="shared" si="4"/>
        <v>0</v>
      </c>
      <c r="E60" s="21">
        <v>17</v>
      </c>
      <c r="F60" s="21">
        <f t="shared" si="5"/>
        <v>0</v>
      </c>
      <c r="G60" s="24">
        <f t="shared" si="0"/>
        <v>100</v>
      </c>
      <c r="H60" s="24">
        <f t="shared" si="1"/>
        <v>100</v>
      </c>
      <c r="I60" s="21">
        <v>17</v>
      </c>
      <c r="J60" s="21">
        <v>17</v>
      </c>
      <c r="K60" s="21">
        <f t="shared" si="6"/>
        <v>0</v>
      </c>
      <c r="L60" s="21">
        <v>17</v>
      </c>
      <c r="M60" s="21">
        <f t="shared" si="7"/>
        <v>0</v>
      </c>
      <c r="N60" s="24">
        <f t="shared" si="2"/>
        <v>100</v>
      </c>
      <c r="O60" s="24">
        <f t="shared" si="3"/>
        <v>100</v>
      </c>
    </row>
    <row r="61" spans="1:20" s="40" customFormat="1" x14ac:dyDescent="0.25">
      <c r="A61" s="35" t="s">
        <v>9</v>
      </c>
      <c r="B61" s="21">
        <v>266</v>
      </c>
      <c r="C61" s="21">
        <v>265</v>
      </c>
      <c r="D61" s="21">
        <f t="shared" si="4"/>
        <v>1</v>
      </c>
      <c r="E61" s="21">
        <v>265</v>
      </c>
      <c r="F61" s="21">
        <f t="shared" si="5"/>
        <v>1</v>
      </c>
      <c r="G61" s="24">
        <f t="shared" si="0"/>
        <v>99.624060150375939</v>
      </c>
      <c r="H61" s="24">
        <f t="shared" si="1"/>
        <v>99.624060150375939</v>
      </c>
      <c r="I61" s="21">
        <v>266</v>
      </c>
      <c r="J61" s="21">
        <v>266</v>
      </c>
      <c r="K61" s="21">
        <f t="shared" si="6"/>
        <v>0</v>
      </c>
      <c r="L61" s="21">
        <v>266</v>
      </c>
      <c r="M61" s="21">
        <f t="shared" si="7"/>
        <v>0</v>
      </c>
      <c r="N61" s="24">
        <f t="shared" si="2"/>
        <v>100</v>
      </c>
      <c r="O61" s="24">
        <f t="shared" si="3"/>
        <v>100</v>
      </c>
    </row>
    <row r="62" spans="1:20" s="40" customFormat="1" x14ac:dyDescent="0.25">
      <c r="A62" s="44"/>
      <c r="B62" s="43"/>
      <c r="C62" s="43"/>
      <c r="F62" s="189" t="s">
        <v>147</v>
      </c>
      <c r="G62" s="190">
        <f>AVERAGE(G55:G61)</f>
        <v>99.493137964211982</v>
      </c>
      <c r="H62" s="190">
        <f>AVERAGE(H55:H61)</f>
        <v>99.200743840630935</v>
      </c>
      <c r="I62" s="43"/>
      <c r="J62" s="43"/>
      <c r="M62" s="189" t="s">
        <v>147</v>
      </c>
      <c r="N62" s="190">
        <f>AVERAGE(N55:N61)</f>
        <v>99.385486123694434</v>
      </c>
      <c r="O62" s="190">
        <f>AVERAGE(O55:O61)</f>
        <v>99.094218319167439</v>
      </c>
    </row>
    <row r="63" spans="1:20" s="40" customFormat="1" x14ac:dyDescent="0.25">
      <c r="A63" s="44"/>
      <c r="B63" s="43"/>
      <c r="C63" s="43"/>
      <c r="D63" s="43"/>
      <c r="E63" s="45"/>
      <c r="F63" s="45"/>
      <c r="J63" s="41"/>
      <c r="K63" s="41"/>
    </row>
    <row r="64" spans="1:20" s="40" customFormat="1" x14ac:dyDescent="0.25">
      <c r="J64" s="41"/>
      <c r="K64" s="41"/>
    </row>
    <row r="65" spans="1:11" s="40" customFormat="1" x14ac:dyDescent="0.25">
      <c r="J65" s="41"/>
      <c r="K65" s="41"/>
    </row>
    <row r="66" spans="1:11" s="40" customFormat="1" x14ac:dyDescent="0.25"/>
    <row r="67" spans="1:11" s="40" customFormat="1" x14ac:dyDescent="0.25">
      <c r="A67" s="43"/>
      <c r="B67" s="43"/>
      <c r="C67" s="43"/>
      <c r="D67" s="43"/>
      <c r="E67" s="43"/>
      <c r="F67" s="43"/>
      <c r="G67" s="43"/>
      <c r="H67" s="43"/>
    </row>
    <row r="68" spans="1:11" s="40" customFormat="1" x14ac:dyDescent="0.25">
      <c r="A68" s="43"/>
      <c r="B68" s="43"/>
      <c r="C68" s="43"/>
      <c r="D68" s="43"/>
      <c r="E68" s="43"/>
      <c r="F68" s="43"/>
      <c r="G68" s="43"/>
      <c r="H68" s="43"/>
    </row>
    <row r="69" spans="1:11" s="40" customFormat="1" x14ac:dyDescent="0.25">
      <c r="A69" s="44"/>
      <c r="B69" s="43"/>
      <c r="C69" s="43"/>
      <c r="D69" s="43"/>
      <c r="E69" s="43"/>
      <c r="F69" s="43"/>
      <c r="G69" s="43"/>
      <c r="H69" s="43"/>
    </row>
    <row r="70" spans="1:11" s="40" customFormat="1" x14ac:dyDescent="0.25">
      <c r="A70" s="93"/>
      <c r="B70" s="93"/>
      <c r="C70" s="93"/>
      <c r="D70" s="93"/>
      <c r="E70" s="94"/>
      <c r="F70" s="103"/>
      <c r="G70" s="43"/>
      <c r="H70" s="43"/>
    </row>
    <row r="71" spans="1:11" s="40" customFormat="1" x14ac:dyDescent="0.25">
      <c r="A71" s="44"/>
      <c r="B71" s="43"/>
      <c r="C71" s="43"/>
      <c r="D71" s="43"/>
      <c r="E71" s="45"/>
      <c r="F71" s="45"/>
      <c r="G71" s="43"/>
      <c r="H71" s="43"/>
    </row>
    <row r="72" spans="1:11" x14ac:dyDescent="0.25">
      <c r="A72" s="6"/>
      <c r="B72" s="7"/>
      <c r="C72" s="7"/>
      <c r="D72" s="7"/>
      <c r="E72" s="8"/>
      <c r="F72" s="8"/>
      <c r="G72" s="7"/>
      <c r="H72" s="7"/>
      <c r="J72" s="1"/>
      <c r="K72" s="1"/>
    </row>
    <row r="73" spans="1:11" x14ac:dyDescent="0.25">
      <c r="A73" s="6"/>
      <c r="B73" s="7"/>
      <c r="C73" s="7"/>
      <c r="D73" s="7"/>
      <c r="E73" s="8"/>
      <c r="F73" s="8"/>
      <c r="G73" s="7"/>
      <c r="H73" s="7"/>
      <c r="J73" s="1"/>
      <c r="K73" s="1"/>
    </row>
    <row r="74" spans="1:11" x14ac:dyDescent="0.25">
      <c r="A74" s="6"/>
      <c r="B74" s="7"/>
      <c r="C74" s="7"/>
      <c r="D74" s="7"/>
      <c r="E74" s="8"/>
      <c r="F74" s="8"/>
      <c r="G74" s="7"/>
      <c r="H74" s="7"/>
      <c r="J74" s="1"/>
      <c r="K74" s="1"/>
    </row>
    <row r="75" spans="1:11" x14ac:dyDescent="0.25">
      <c r="A75" s="6"/>
      <c r="B75" s="7"/>
      <c r="C75" s="7"/>
      <c r="D75" s="7"/>
      <c r="E75" s="8"/>
      <c r="F75" s="8"/>
      <c r="G75" s="7"/>
      <c r="H75" s="7"/>
      <c r="J75" s="1"/>
      <c r="K75" s="1"/>
    </row>
    <row r="76" spans="1:11" x14ac:dyDescent="0.25">
      <c r="A76" s="6"/>
      <c r="B76" s="7"/>
      <c r="C76" s="7"/>
      <c r="D76" s="7"/>
      <c r="E76" s="8"/>
      <c r="F76" s="8"/>
      <c r="G76" s="7"/>
      <c r="H76" s="7"/>
      <c r="J76" s="1"/>
      <c r="K76" s="1"/>
    </row>
    <row r="77" spans="1:11" x14ac:dyDescent="0.25">
      <c r="A77" s="6"/>
      <c r="B77" s="7"/>
      <c r="C77" s="7"/>
      <c r="D77" s="7"/>
      <c r="E77" s="8"/>
      <c r="F77" s="8"/>
      <c r="G77" s="7"/>
      <c r="H77" s="7"/>
    </row>
    <row r="78" spans="1:11" x14ac:dyDescent="0.25">
      <c r="A78" s="7"/>
      <c r="B78" s="7"/>
      <c r="C78" s="7"/>
      <c r="D78" s="7"/>
      <c r="E78" s="7"/>
      <c r="F78" s="7"/>
      <c r="G78" s="7"/>
      <c r="H78" s="7"/>
    </row>
    <row r="79" spans="1:11" x14ac:dyDescent="0.25">
      <c r="A79" s="7"/>
      <c r="B79" s="7"/>
      <c r="C79" s="7"/>
      <c r="D79" s="7"/>
      <c r="E79" s="7"/>
      <c r="F79" s="7"/>
      <c r="G79" s="7"/>
      <c r="H79" s="7"/>
    </row>
    <row r="80" spans="1:11" x14ac:dyDescent="0.25">
      <c r="A80" s="7"/>
      <c r="B80" s="7"/>
      <c r="C80" s="7"/>
      <c r="D80" s="7"/>
      <c r="E80" s="7"/>
      <c r="F80" s="7"/>
      <c r="G80" s="7"/>
      <c r="H80" s="7"/>
    </row>
    <row r="81" spans="1:8" x14ac:dyDescent="0.25">
      <c r="A81" s="7"/>
      <c r="B81" s="7"/>
      <c r="C81" s="7"/>
      <c r="D81" s="7"/>
      <c r="E81" s="7"/>
      <c r="F81" s="7"/>
      <c r="G81" s="7"/>
      <c r="H81" s="7"/>
    </row>
    <row r="82" spans="1:8" x14ac:dyDescent="0.25">
      <c r="A82" s="7"/>
      <c r="B82" s="7"/>
      <c r="C82" s="7"/>
      <c r="D82" s="7"/>
      <c r="E82" s="7"/>
      <c r="F82" s="7"/>
      <c r="G82" s="7"/>
      <c r="H82" s="7"/>
    </row>
    <row r="83" spans="1:8" x14ac:dyDescent="0.25">
      <c r="A83" s="7"/>
      <c r="B83" s="7"/>
      <c r="C83" s="7"/>
      <c r="D83" s="7"/>
      <c r="E83" s="7"/>
      <c r="F83" s="7"/>
      <c r="G83" s="7"/>
      <c r="H83" s="7"/>
    </row>
    <row r="84" spans="1:8" x14ac:dyDescent="0.25">
      <c r="A84" s="7"/>
      <c r="B84" s="7"/>
      <c r="C84" s="7"/>
      <c r="D84" s="7"/>
      <c r="E84" s="7"/>
      <c r="F84" s="7"/>
      <c r="G84" s="7"/>
      <c r="H84" s="7"/>
    </row>
    <row r="85" spans="1:8" x14ac:dyDescent="0.25">
      <c r="A85" s="7"/>
      <c r="B85" s="7"/>
      <c r="C85" s="7"/>
      <c r="D85" s="7"/>
      <c r="E85" s="7"/>
      <c r="F85" s="7"/>
      <c r="G85" s="7"/>
      <c r="H85" s="7"/>
    </row>
  </sheetData>
  <mergeCells count="29">
    <mergeCell ref="C2:D2"/>
    <mergeCell ref="G2:H2"/>
    <mergeCell ref="I4:I10"/>
    <mergeCell ref="B53:F53"/>
    <mergeCell ref="I53:M53"/>
    <mergeCell ref="J42:J48"/>
    <mergeCell ref="K42:K48"/>
    <mergeCell ref="B14:G14"/>
    <mergeCell ref="H16:H22"/>
    <mergeCell ref="I16:I22"/>
    <mergeCell ref="C27:I27"/>
    <mergeCell ref="M4:M10"/>
    <mergeCell ref="E4:E10"/>
    <mergeCell ref="F4:F10"/>
    <mergeCell ref="N4:N10"/>
    <mergeCell ref="L27:T27"/>
    <mergeCell ref="J14:Q14"/>
    <mergeCell ref="P16:P22"/>
    <mergeCell ref="Q16:Q22"/>
    <mergeCell ref="J4:J10"/>
    <mergeCell ref="K4:K10"/>
    <mergeCell ref="S42:S48"/>
    <mergeCell ref="T42:T48"/>
    <mergeCell ref="C40:I40"/>
    <mergeCell ref="L40:R40"/>
    <mergeCell ref="T29:T35"/>
    <mergeCell ref="S29:S35"/>
    <mergeCell ref="J29:J35"/>
    <mergeCell ref="K29:K3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opLeftCell="A22" zoomScale="80" zoomScaleNormal="80" workbookViewId="0">
      <pane xSplit="1" topLeftCell="B1" activePane="topRight" state="frozen"/>
      <selection activeCell="A27" sqref="A27"/>
      <selection pane="topRight" activeCell="D34" sqref="D34"/>
    </sheetView>
  </sheetViews>
  <sheetFormatPr defaultColWidth="9.140625" defaultRowHeight="15" x14ac:dyDescent="0.25"/>
  <cols>
    <col min="1" max="1" width="50.85546875" style="1" customWidth="1"/>
    <col min="2" max="2" width="45.42578125" style="1" customWidth="1"/>
    <col min="3" max="3" width="40.42578125" style="1" customWidth="1"/>
    <col min="4" max="4" width="40" style="1" customWidth="1"/>
    <col min="5" max="5" width="49.42578125" style="1" customWidth="1"/>
    <col min="6" max="7" width="40" style="1" bestFit="1" customWidth="1"/>
    <col min="8" max="8" width="36.85546875" style="1" customWidth="1"/>
    <col min="9" max="9" width="40.140625" style="1" customWidth="1"/>
    <col min="10" max="10" width="28.5703125" style="1" customWidth="1"/>
    <col min="11" max="11" width="29" style="1" customWidth="1"/>
    <col min="12" max="12" width="22.7109375" style="1" customWidth="1"/>
    <col min="13" max="13" width="26.85546875" style="1" customWidth="1"/>
    <col min="14" max="14" width="33.140625" style="1" customWidth="1"/>
    <col min="15" max="15" width="32.42578125" style="1" customWidth="1"/>
    <col min="16" max="16" width="30.140625" style="1" customWidth="1"/>
    <col min="17" max="17" width="25.28515625" style="1" customWidth="1"/>
    <col min="18" max="16384" width="9.140625" style="1"/>
  </cols>
  <sheetData>
    <row r="1" spans="1:23" s="40" customFormat="1" ht="15.75" thickBot="1" x14ac:dyDescent="0.3">
      <c r="A1" s="72" t="s">
        <v>36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23" s="40" customFormat="1" ht="15.75" thickBot="1" x14ac:dyDescent="0.3">
      <c r="A2" s="104"/>
      <c r="B2" s="229" t="s">
        <v>219</v>
      </c>
      <c r="C2" s="230"/>
      <c r="D2" s="229" t="s">
        <v>221</v>
      </c>
      <c r="E2" s="230"/>
      <c r="F2" s="230"/>
      <c r="G2" s="231"/>
      <c r="H2" s="232" t="s">
        <v>223</v>
      </c>
      <c r="I2" s="233"/>
      <c r="J2" s="105"/>
      <c r="K2" s="105"/>
      <c r="L2" s="105"/>
      <c r="M2" s="105"/>
      <c r="P2" s="105"/>
      <c r="Q2" s="105"/>
    </row>
    <row r="3" spans="1:23" s="40" customFormat="1" ht="15.75" thickBot="1" x14ac:dyDescent="0.3">
      <c r="A3" s="167" t="s">
        <v>224</v>
      </c>
      <c r="B3" s="106" t="s">
        <v>220</v>
      </c>
      <c r="C3" s="107" t="s">
        <v>317</v>
      </c>
      <c r="D3" s="106" t="s">
        <v>207</v>
      </c>
      <c r="E3" s="108" t="s">
        <v>319</v>
      </c>
      <c r="F3" s="108" t="s">
        <v>212</v>
      </c>
      <c r="G3" s="109" t="s">
        <v>288</v>
      </c>
      <c r="H3" s="106" t="s">
        <v>222</v>
      </c>
      <c r="I3" s="109" t="s">
        <v>289</v>
      </c>
      <c r="J3" s="44"/>
      <c r="K3" s="44"/>
      <c r="L3" s="44"/>
      <c r="M3" s="44"/>
      <c r="P3" s="43"/>
      <c r="Q3" s="43"/>
    </row>
    <row r="4" spans="1:23" s="40" customFormat="1" x14ac:dyDescent="0.25">
      <c r="A4" s="166" t="s">
        <v>3</v>
      </c>
      <c r="B4" s="46" t="s">
        <v>96</v>
      </c>
      <c r="C4" s="111" t="s">
        <v>318</v>
      </c>
      <c r="D4" s="46" t="s">
        <v>94</v>
      </c>
      <c r="E4" s="47" t="s">
        <v>312</v>
      </c>
      <c r="F4" s="47" t="s">
        <v>95</v>
      </c>
      <c r="G4" s="48" t="s">
        <v>94</v>
      </c>
      <c r="H4" s="46" t="s">
        <v>95</v>
      </c>
      <c r="I4" s="48" t="s">
        <v>95</v>
      </c>
      <c r="J4" s="43"/>
      <c r="K4" s="43"/>
      <c r="L4" s="43"/>
      <c r="M4" s="43"/>
      <c r="N4" s="43"/>
      <c r="O4" s="43"/>
      <c r="P4" s="43"/>
      <c r="Q4" s="43"/>
    </row>
    <row r="5" spans="1:23" s="40" customFormat="1" x14ac:dyDescent="0.25">
      <c r="A5" s="110" t="s">
        <v>4</v>
      </c>
      <c r="B5" s="49" t="s">
        <v>96</v>
      </c>
      <c r="C5" s="111" t="s">
        <v>318</v>
      </c>
      <c r="D5" s="49" t="s">
        <v>94</v>
      </c>
      <c r="E5" s="21" t="s">
        <v>313</v>
      </c>
      <c r="F5" s="21" t="s">
        <v>94</v>
      </c>
      <c r="G5" s="50" t="s">
        <v>94</v>
      </c>
      <c r="H5" s="49" t="s">
        <v>96</v>
      </c>
      <c r="I5" s="50" t="s">
        <v>96</v>
      </c>
      <c r="J5" s="43"/>
      <c r="K5" s="43"/>
      <c r="L5" s="43"/>
      <c r="M5" s="43"/>
      <c r="N5" s="43"/>
      <c r="O5" s="43"/>
      <c r="P5" s="43"/>
      <c r="Q5" s="43"/>
    </row>
    <row r="6" spans="1:23" s="40" customFormat="1" x14ac:dyDescent="0.25">
      <c r="A6" s="110" t="s">
        <v>5</v>
      </c>
      <c r="B6" s="49" t="s">
        <v>95</v>
      </c>
      <c r="C6" s="111" t="s">
        <v>318</v>
      </c>
      <c r="D6" s="49" t="s">
        <v>95</v>
      </c>
      <c r="E6" s="21" t="s">
        <v>314</v>
      </c>
      <c r="F6" s="21" t="s">
        <v>95</v>
      </c>
      <c r="G6" s="50" t="s">
        <v>95</v>
      </c>
      <c r="H6" s="49" t="s">
        <v>96</v>
      </c>
      <c r="I6" s="144" t="s">
        <v>96</v>
      </c>
      <c r="J6" s="44"/>
      <c r="K6" s="44"/>
      <c r="L6" s="44"/>
      <c r="M6" s="43"/>
      <c r="N6" s="43"/>
      <c r="O6" s="43"/>
      <c r="P6" s="43"/>
      <c r="Q6" s="43"/>
    </row>
    <row r="7" spans="1:23" s="40" customFormat="1" x14ac:dyDescent="0.25">
      <c r="A7" s="110" t="s">
        <v>6</v>
      </c>
      <c r="B7" s="49" t="s">
        <v>96</v>
      </c>
      <c r="C7" s="111" t="s">
        <v>318</v>
      </c>
      <c r="D7" s="49" t="s">
        <v>95</v>
      </c>
      <c r="E7" s="21" t="s">
        <v>313</v>
      </c>
      <c r="F7" s="21" t="s">
        <v>94</v>
      </c>
      <c r="G7" s="50" t="s">
        <v>93</v>
      </c>
      <c r="H7" s="49" t="s">
        <v>96</v>
      </c>
      <c r="I7" s="50" t="s">
        <v>96</v>
      </c>
      <c r="J7" s="43"/>
      <c r="K7" s="43"/>
      <c r="L7" s="43"/>
      <c r="M7" s="43"/>
      <c r="N7" s="43"/>
      <c r="O7" s="43"/>
      <c r="P7" s="43"/>
      <c r="Q7" s="43"/>
    </row>
    <row r="8" spans="1:23" s="40" customFormat="1" x14ac:dyDescent="0.25">
      <c r="A8" s="110" t="s">
        <v>7</v>
      </c>
      <c r="B8" s="49" t="s">
        <v>96</v>
      </c>
      <c r="C8" s="111" t="s">
        <v>318</v>
      </c>
      <c r="D8" s="49" t="s">
        <v>95</v>
      </c>
      <c r="E8" s="51" t="s">
        <v>315</v>
      </c>
      <c r="F8" s="21" t="s">
        <v>94</v>
      </c>
      <c r="G8" s="50" t="s">
        <v>95</v>
      </c>
      <c r="H8" s="49" t="s">
        <v>95</v>
      </c>
      <c r="I8" s="50" t="s">
        <v>95</v>
      </c>
      <c r="J8" s="43"/>
      <c r="K8" s="105"/>
      <c r="L8" s="105"/>
      <c r="M8" s="105"/>
      <c r="N8" s="105"/>
      <c r="O8" s="105"/>
      <c r="P8" s="43"/>
      <c r="Q8" s="43"/>
    </row>
    <row r="9" spans="1:23" s="40" customFormat="1" x14ac:dyDescent="0.25">
      <c r="A9" s="110" t="s">
        <v>8</v>
      </c>
      <c r="B9" s="49" t="s">
        <v>96</v>
      </c>
      <c r="C9" s="111" t="s">
        <v>318</v>
      </c>
      <c r="D9" s="49" t="s">
        <v>94</v>
      </c>
      <c r="E9" s="21" t="s">
        <v>316</v>
      </c>
      <c r="F9" s="21" t="s">
        <v>94</v>
      </c>
      <c r="G9" s="50" t="s">
        <v>93</v>
      </c>
      <c r="H9" s="49" t="s">
        <v>94</v>
      </c>
      <c r="I9" s="50" t="s">
        <v>94</v>
      </c>
      <c r="J9" s="43"/>
      <c r="K9" s="43"/>
      <c r="L9" s="43"/>
      <c r="M9" s="43"/>
      <c r="N9" s="43"/>
      <c r="O9" s="43"/>
      <c r="P9" s="43"/>
      <c r="Q9" s="43"/>
    </row>
    <row r="10" spans="1:23" s="40" customFormat="1" ht="15.75" thickBot="1" x14ac:dyDescent="0.3">
      <c r="A10" s="112" t="s">
        <v>9</v>
      </c>
      <c r="B10" s="53" t="s">
        <v>95</v>
      </c>
      <c r="C10" s="54" t="s">
        <v>318</v>
      </c>
      <c r="D10" s="53" t="s">
        <v>95</v>
      </c>
      <c r="E10" s="52" t="s">
        <v>313</v>
      </c>
      <c r="F10" s="52" t="s">
        <v>96</v>
      </c>
      <c r="G10" s="54" t="s">
        <v>95</v>
      </c>
      <c r="H10" s="53" t="s">
        <v>95</v>
      </c>
      <c r="I10" s="54" t="s">
        <v>95</v>
      </c>
      <c r="J10" s="43"/>
      <c r="K10" s="43"/>
      <c r="L10" s="43"/>
      <c r="M10" s="43"/>
      <c r="N10" s="43"/>
      <c r="O10" s="43"/>
      <c r="P10" s="43"/>
      <c r="Q10" s="43"/>
    </row>
    <row r="11" spans="1:23" s="40" customFormat="1" ht="15.75" thickBot="1" x14ac:dyDescent="0.3">
      <c r="A11" s="165" t="s">
        <v>230</v>
      </c>
      <c r="B11" s="106" t="s">
        <v>95</v>
      </c>
      <c r="C11" s="109" t="s">
        <v>318</v>
      </c>
      <c r="D11" s="106" t="s">
        <v>94</v>
      </c>
      <c r="E11" s="108" t="s">
        <v>312</v>
      </c>
      <c r="F11" s="108" t="s">
        <v>94</v>
      </c>
      <c r="G11" s="109" t="s">
        <v>93</v>
      </c>
      <c r="H11" s="106" t="s">
        <v>94</v>
      </c>
      <c r="I11" s="109" t="s">
        <v>94</v>
      </c>
      <c r="J11" s="43"/>
      <c r="K11" s="43"/>
      <c r="L11" s="43"/>
      <c r="M11" s="43"/>
      <c r="N11" s="43"/>
      <c r="O11" s="43"/>
      <c r="P11" s="43"/>
      <c r="Q11" s="43"/>
    </row>
    <row r="12" spans="1:23" s="40" customFormat="1" x14ac:dyDescent="0.25">
      <c r="A12" s="44"/>
      <c r="B12" s="44"/>
      <c r="C12" s="44"/>
      <c r="D12" s="44"/>
      <c r="E12" s="44"/>
      <c r="F12" s="44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</row>
    <row r="13" spans="1:23" s="40" customFormat="1" x14ac:dyDescent="0.25">
      <c r="A13" s="44"/>
      <c r="B13" s="44"/>
      <c r="C13" s="44"/>
      <c r="D13" s="44"/>
      <c r="E13" s="44"/>
      <c r="F13" s="44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</row>
    <row r="14" spans="1:23" s="40" customFormat="1" x14ac:dyDescent="0.25">
      <c r="B14" s="120"/>
      <c r="C14" s="121"/>
      <c r="D14" s="121"/>
      <c r="E14" s="121"/>
      <c r="F14" s="121"/>
      <c r="G14" s="43"/>
      <c r="H14" s="43"/>
      <c r="N14" s="43"/>
      <c r="O14" s="43"/>
      <c r="P14" s="43"/>
      <c r="Q14" s="43"/>
      <c r="R14" s="43"/>
      <c r="S14" s="43"/>
      <c r="T14" s="43"/>
      <c r="U14" s="43"/>
      <c r="V14" s="43"/>
      <c r="W14" s="43"/>
    </row>
    <row r="15" spans="1:23" s="40" customFormat="1" x14ac:dyDescent="0.25">
      <c r="G15" s="43"/>
      <c r="H15" s="43"/>
      <c r="N15" s="43"/>
      <c r="O15" s="43"/>
      <c r="P15" s="43"/>
      <c r="Q15" s="43"/>
      <c r="R15" s="43"/>
      <c r="S15" s="43"/>
      <c r="T15" s="43"/>
      <c r="U15" s="43"/>
      <c r="V15" s="43"/>
      <c r="W15" s="43"/>
    </row>
    <row r="16" spans="1:23" s="40" customFormat="1" ht="15.75" thickBot="1" x14ac:dyDescent="0.3">
      <c r="A16" s="113" t="s">
        <v>305</v>
      </c>
      <c r="I16" s="96"/>
      <c r="N16" s="43"/>
      <c r="O16" s="43"/>
      <c r="P16" s="43"/>
      <c r="Q16" s="43"/>
      <c r="R16" s="43"/>
      <c r="S16" s="43"/>
      <c r="T16" s="43"/>
      <c r="U16" s="43"/>
      <c r="V16" s="43"/>
      <c r="W16" s="43"/>
    </row>
    <row r="17" spans="1:23" s="40" customFormat="1" ht="15.75" thickBot="1" x14ac:dyDescent="0.3">
      <c r="A17" s="105"/>
      <c r="B17" s="178" t="s">
        <v>249</v>
      </c>
      <c r="C17" s="228" t="s">
        <v>248</v>
      </c>
      <c r="D17" s="228"/>
      <c r="E17" s="228"/>
      <c r="F17" s="228"/>
      <c r="G17" s="228"/>
      <c r="H17" s="228"/>
      <c r="I17" s="228"/>
      <c r="N17" s="43"/>
      <c r="O17" s="43"/>
      <c r="P17" s="43"/>
      <c r="Q17" s="43"/>
      <c r="R17" s="43"/>
      <c r="S17" s="43"/>
      <c r="T17" s="43"/>
      <c r="U17" s="43"/>
      <c r="V17" s="43"/>
      <c r="W17" s="43"/>
    </row>
    <row r="18" spans="1:23" s="40" customFormat="1" ht="67.5" customHeight="1" thickBot="1" x14ac:dyDescent="0.3">
      <c r="A18" s="179" t="s">
        <v>97</v>
      </c>
      <c r="B18" s="168" t="s">
        <v>232</v>
      </c>
      <c r="C18" s="168" t="s">
        <v>244</v>
      </c>
      <c r="D18" s="168" t="s">
        <v>245</v>
      </c>
      <c r="E18" s="168" t="s">
        <v>246</v>
      </c>
      <c r="F18" s="168" t="s">
        <v>247</v>
      </c>
      <c r="G18" s="168" t="s">
        <v>242</v>
      </c>
      <c r="H18" s="168" t="s">
        <v>243</v>
      </c>
      <c r="I18" s="168" t="s">
        <v>162</v>
      </c>
      <c r="J18" s="96"/>
      <c r="N18" s="43"/>
      <c r="O18" s="43"/>
      <c r="P18" s="43"/>
      <c r="Q18" s="43"/>
      <c r="R18" s="43"/>
      <c r="S18" s="43"/>
      <c r="T18" s="43"/>
      <c r="U18" s="43"/>
      <c r="V18" s="43"/>
      <c r="W18" s="43"/>
    </row>
    <row r="19" spans="1:23" s="40" customFormat="1" x14ac:dyDescent="0.25">
      <c r="A19" s="180" t="s">
        <v>352</v>
      </c>
      <c r="B19" s="174" t="s">
        <v>99</v>
      </c>
      <c r="C19" s="192">
        <v>50</v>
      </c>
      <c r="D19" s="192">
        <v>50</v>
      </c>
      <c r="E19" s="192">
        <v>50</v>
      </c>
      <c r="F19" s="192">
        <v>50</v>
      </c>
      <c r="G19" s="192">
        <v>50</v>
      </c>
      <c r="H19" s="192">
        <v>50</v>
      </c>
      <c r="I19" s="192">
        <v>50</v>
      </c>
    </row>
    <row r="20" spans="1:23" s="40" customFormat="1" x14ac:dyDescent="0.25">
      <c r="A20" s="181" t="s">
        <v>225</v>
      </c>
      <c r="B20" s="203" t="s">
        <v>382</v>
      </c>
      <c r="C20" s="203" t="s">
        <v>411</v>
      </c>
      <c r="D20" s="203" t="s">
        <v>412</v>
      </c>
      <c r="E20" s="203" t="s">
        <v>413</v>
      </c>
      <c r="F20" s="203" t="s">
        <v>414</v>
      </c>
      <c r="G20" s="203" t="s">
        <v>415</v>
      </c>
      <c r="H20" s="203" t="s">
        <v>416</v>
      </c>
      <c r="I20" s="203" t="s">
        <v>417</v>
      </c>
    </row>
    <row r="21" spans="1:23" s="40" customFormat="1" x14ac:dyDescent="0.25">
      <c r="A21" s="181" t="s">
        <v>226</v>
      </c>
      <c r="B21" s="169">
        <v>6</v>
      </c>
      <c r="C21" s="169">
        <v>17</v>
      </c>
      <c r="D21" s="169">
        <v>16</v>
      </c>
      <c r="E21" s="169">
        <v>14</v>
      </c>
      <c r="F21" s="169">
        <v>17</v>
      </c>
      <c r="G21" s="169">
        <v>22</v>
      </c>
      <c r="H21" s="169">
        <v>22</v>
      </c>
      <c r="I21" s="169">
        <v>409</v>
      </c>
    </row>
    <row r="22" spans="1:23" s="40" customFormat="1" x14ac:dyDescent="0.25">
      <c r="A22" s="182" t="s">
        <v>339</v>
      </c>
      <c r="B22" s="170">
        <v>100</v>
      </c>
      <c r="C22" s="170">
        <v>100</v>
      </c>
      <c r="D22" s="170">
        <v>100</v>
      </c>
      <c r="E22" s="170">
        <v>100</v>
      </c>
      <c r="F22" s="170">
        <v>100</v>
      </c>
      <c r="G22" s="170">
        <v>100</v>
      </c>
      <c r="H22" s="170">
        <v>100</v>
      </c>
      <c r="I22" s="170">
        <v>100</v>
      </c>
    </row>
    <row r="23" spans="1:23" s="40" customFormat="1" x14ac:dyDescent="0.25">
      <c r="A23" s="182" t="s">
        <v>340</v>
      </c>
      <c r="B23" s="184">
        <v>0</v>
      </c>
      <c r="C23" s="170">
        <v>85.8</v>
      </c>
      <c r="D23" s="170">
        <v>89.2</v>
      </c>
      <c r="E23" s="170">
        <v>83.1</v>
      </c>
      <c r="F23" s="170">
        <v>90.5</v>
      </c>
      <c r="G23" s="170">
        <v>79.7</v>
      </c>
      <c r="H23" s="170">
        <v>89.2</v>
      </c>
      <c r="I23" s="170">
        <v>43.9</v>
      </c>
    </row>
    <row r="24" spans="1:23" s="40" customFormat="1" x14ac:dyDescent="0.25">
      <c r="A24" s="182" t="s">
        <v>229</v>
      </c>
      <c r="B24" s="171" t="s">
        <v>234</v>
      </c>
      <c r="C24" s="171" t="s">
        <v>233</v>
      </c>
      <c r="D24" s="171" t="s">
        <v>234</v>
      </c>
      <c r="E24" s="171" t="s">
        <v>237</v>
      </c>
      <c r="F24" s="171" t="s">
        <v>238</v>
      </c>
      <c r="G24" s="171" t="s">
        <v>239</v>
      </c>
      <c r="H24" s="171" t="s">
        <v>234</v>
      </c>
      <c r="I24" s="171" t="s">
        <v>231</v>
      </c>
    </row>
    <row r="25" spans="1:23" s="40" customFormat="1" x14ac:dyDescent="0.25">
      <c r="A25" s="182" t="s">
        <v>348</v>
      </c>
      <c r="B25" s="171" t="s">
        <v>418</v>
      </c>
      <c r="C25" s="171" t="s">
        <v>419</v>
      </c>
      <c r="D25" s="171" t="s">
        <v>420</v>
      </c>
      <c r="E25" s="171" t="s">
        <v>421</v>
      </c>
      <c r="F25" s="171" t="s">
        <v>422</v>
      </c>
      <c r="G25" s="171" t="s">
        <v>423</v>
      </c>
      <c r="H25" s="171" t="s">
        <v>424</v>
      </c>
      <c r="I25" s="171" t="s">
        <v>425</v>
      </c>
    </row>
    <row r="26" spans="1:23" s="40" customFormat="1" x14ac:dyDescent="0.25">
      <c r="A26" s="182" t="s">
        <v>241</v>
      </c>
      <c r="B26" s="171" t="s">
        <v>235</v>
      </c>
      <c r="C26" s="171" t="s">
        <v>234</v>
      </c>
      <c r="D26" s="171" t="s">
        <v>236</v>
      </c>
      <c r="E26" s="171" t="s">
        <v>234</v>
      </c>
      <c r="F26" s="171" t="s">
        <v>234</v>
      </c>
      <c r="G26" s="171" t="s">
        <v>234</v>
      </c>
      <c r="H26" s="171" t="s">
        <v>240</v>
      </c>
      <c r="I26" s="171" t="s">
        <v>240</v>
      </c>
    </row>
    <row r="27" spans="1:23" s="40" customFormat="1" ht="15.75" thickBot="1" x14ac:dyDescent="0.3">
      <c r="A27" s="183" t="s">
        <v>349</v>
      </c>
      <c r="B27" s="172" t="s">
        <v>426</v>
      </c>
      <c r="C27" s="173" t="s">
        <v>427</v>
      </c>
      <c r="D27" s="173" t="s">
        <v>428</v>
      </c>
      <c r="E27" s="173" t="s">
        <v>429</v>
      </c>
      <c r="F27" s="173" t="s">
        <v>430</v>
      </c>
      <c r="G27" s="173" t="s">
        <v>431</v>
      </c>
      <c r="H27" s="173" t="s">
        <v>432</v>
      </c>
      <c r="I27" s="173" t="s">
        <v>433</v>
      </c>
    </row>
    <row r="28" spans="1:23" s="40" customFormat="1" ht="15.75" thickBot="1" x14ac:dyDescent="0.3">
      <c r="A28" s="175"/>
      <c r="B28" s="176"/>
      <c r="C28" s="176"/>
      <c r="D28" s="176"/>
      <c r="E28" s="176"/>
      <c r="F28" s="176"/>
      <c r="G28" s="176"/>
      <c r="H28" s="176"/>
      <c r="I28" s="177"/>
    </row>
    <row r="29" spans="1:23" s="40" customFormat="1" x14ac:dyDescent="0.25">
      <c r="A29" s="180" t="s">
        <v>310</v>
      </c>
      <c r="B29" s="186" t="s">
        <v>234</v>
      </c>
      <c r="C29" s="174" t="s">
        <v>233</v>
      </c>
      <c r="D29" s="174" t="s">
        <v>234</v>
      </c>
      <c r="E29" s="174" t="s">
        <v>237</v>
      </c>
      <c r="F29" s="174" t="s">
        <v>234</v>
      </c>
      <c r="G29" s="174" t="s">
        <v>239</v>
      </c>
      <c r="H29" s="174" t="s">
        <v>234</v>
      </c>
      <c r="I29" s="174" t="s">
        <v>234</v>
      </c>
    </row>
    <row r="30" spans="1:23" x14ac:dyDescent="0.25">
      <c r="A30" s="182" t="s">
        <v>350</v>
      </c>
      <c r="B30" s="171" t="s">
        <v>434</v>
      </c>
      <c r="C30" s="171" t="s">
        <v>435</v>
      </c>
      <c r="D30" s="171" t="s">
        <v>436</v>
      </c>
      <c r="E30" s="171" t="s">
        <v>437</v>
      </c>
      <c r="F30" s="171" t="s">
        <v>436</v>
      </c>
      <c r="G30" s="171" t="s">
        <v>438</v>
      </c>
      <c r="H30" s="171" t="s">
        <v>436</v>
      </c>
      <c r="I30" s="171" t="s">
        <v>439</v>
      </c>
    </row>
    <row r="31" spans="1:23" x14ac:dyDescent="0.25">
      <c r="A31" s="182" t="s">
        <v>311</v>
      </c>
      <c r="B31" s="171" t="s">
        <v>335</v>
      </c>
      <c r="C31" s="171" t="s">
        <v>234</v>
      </c>
      <c r="D31" s="171" t="s">
        <v>236</v>
      </c>
      <c r="E31" s="171" t="s">
        <v>234</v>
      </c>
      <c r="F31" s="171" t="s">
        <v>238</v>
      </c>
      <c r="G31" s="171" t="s">
        <v>234</v>
      </c>
      <c r="H31" s="171" t="s">
        <v>240</v>
      </c>
      <c r="I31" s="171" t="s">
        <v>240</v>
      </c>
    </row>
    <row r="32" spans="1:23" ht="15.75" thickBot="1" x14ac:dyDescent="0.3">
      <c r="A32" s="185" t="s">
        <v>351</v>
      </c>
      <c r="B32" s="172" t="s">
        <v>440</v>
      </c>
      <c r="C32" s="172" t="s">
        <v>436</v>
      </c>
      <c r="D32" s="172" t="s">
        <v>441</v>
      </c>
      <c r="E32" s="172" t="s">
        <v>436</v>
      </c>
      <c r="F32" s="172" t="s">
        <v>442</v>
      </c>
      <c r="G32" s="172" t="s">
        <v>436</v>
      </c>
      <c r="H32" s="172" t="s">
        <v>443</v>
      </c>
      <c r="I32" s="172" t="s">
        <v>444</v>
      </c>
    </row>
    <row r="33" spans="6:8" x14ac:dyDescent="0.25">
      <c r="G33" s="114"/>
      <c r="H33" s="115"/>
    </row>
    <row r="34" spans="6:8" x14ac:dyDescent="0.25">
      <c r="G34" s="114"/>
      <c r="H34" s="116"/>
    </row>
    <row r="35" spans="6:8" x14ac:dyDescent="0.25">
      <c r="F35" s="117"/>
      <c r="G35" s="117"/>
    </row>
    <row r="36" spans="6:8" x14ac:dyDescent="0.25">
      <c r="F36" s="7"/>
      <c r="G36" s="7"/>
    </row>
    <row r="37" spans="6:8" x14ac:dyDescent="0.25">
      <c r="G37" s="7"/>
      <c r="H37" s="7"/>
    </row>
    <row r="38" spans="6:8" x14ac:dyDescent="0.25">
      <c r="G38" s="7"/>
      <c r="H38" s="7"/>
    </row>
  </sheetData>
  <mergeCells count="4">
    <mergeCell ref="C17:I17"/>
    <mergeCell ref="B2:C2"/>
    <mergeCell ref="D2:G2"/>
    <mergeCell ref="H2:I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zoomScale="80" zoomScaleNormal="80" workbookViewId="0">
      <selection activeCell="E20" sqref="E20"/>
    </sheetView>
  </sheetViews>
  <sheetFormatPr defaultColWidth="9.140625" defaultRowHeight="15" x14ac:dyDescent="0.25"/>
  <cols>
    <col min="1" max="1" width="23.7109375" style="1" customWidth="1"/>
    <col min="2" max="2" width="29.42578125" style="1" customWidth="1"/>
    <col min="3" max="3" width="36.28515625" style="1" customWidth="1"/>
    <col min="4" max="4" width="18.5703125" style="1" customWidth="1"/>
    <col min="5" max="5" width="16.7109375" style="1" customWidth="1"/>
    <col min="6" max="6" width="20.7109375" style="1" customWidth="1"/>
    <col min="7" max="7" width="16.42578125" style="1" customWidth="1"/>
    <col min="8" max="8" width="18.42578125" style="1" customWidth="1"/>
    <col min="9" max="9" width="21.7109375" style="1" customWidth="1"/>
    <col min="10" max="10" width="9.140625" style="1"/>
    <col min="11" max="11" width="18.5703125" style="1" customWidth="1"/>
    <col min="12" max="12" width="13.140625" style="1" customWidth="1"/>
    <col min="13" max="13" width="15.140625" style="1" customWidth="1"/>
    <col min="14" max="14" width="9.140625" style="1"/>
    <col min="15" max="15" width="13.140625" style="1" customWidth="1"/>
    <col min="16" max="16" width="30.28515625" style="1" customWidth="1"/>
    <col min="17" max="16384" width="9.140625" style="1"/>
  </cols>
  <sheetData>
    <row r="1" spans="1:10" s="40" customFormat="1" x14ac:dyDescent="0.25">
      <c r="A1" s="72" t="s">
        <v>306</v>
      </c>
    </row>
    <row r="2" spans="1:10" s="40" customFormat="1" ht="156.75" x14ac:dyDescent="0.25">
      <c r="A2" s="85" t="s">
        <v>16</v>
      </c>
      <c r="B2" s="85" t="s">
        <v>26</v>
      </c>
      <c r="C2" s="85" t="s">
        <v>24</v>
      </c>
      <c r="D2" s="85" t="s">
        <v>100</v>
      </c>
      <c r="E2" s="85" t="s">
        <v>272</v>
      </c>
      <c r="F2" s="85" t="s">
        <v>273</v>
      </c>
      <c r="G2" s="85" t="s">
        <v>39</v>
      </c>
      <c r="H2" s="85" t="s">
        <v>353</v>
      </c>
      <c r="I2" s="118"/>
      <c r="J2" s="118"/>
    </row>
    <row r="3" spans="1:10" s="40" customFormat="1" x14ac:dyDescent="0.25">
      <c r="A3" s="35" t="s">
        <v>3</v>
      </c>
      <c r="B3" s="21" t="s">
        <v>117</v>
      </c>
      <c r="C3" s="21" t="s">
        <v>117</v>
      </c>
      <c r="D3" s="21">
        <v>7</v>
      </c>
      <c r="E3" s="21">
        <v>7</v>
      </c>
      <c r="F3" s="21">
        <v>0</v>
      </c>
      <c r="G3" s="239" t="s">
        <v>101</v>
      </c>
      <c r="H3" s="234" t="s">
        <v>356</v>
      </c>
    </row>
    <row r="4" spans="1:10" s="40" customFormat="1" x14ac:dyDescent="0.25">
      <c r="A4" s="35" t="s">
        <v>4</v>
      </c>
      <c r="B4" s="21" t="s">
        <v>118</v>
      </c>
      <c r="C4" s="21" t="s">
        <v>118</v>
      </c>
      <c r="D4" s="21">
        <v>7</v>
      </c>
      <c r="E4" s="21">
        <v>7</v>
      </c>
      <c r="F4" s="21">
        <v>0</v>
      </c>
      <c r="G4" s="239"/>
      <c r="H4" s="234"/>
    </row>
    <row r="5" spans="1:10" s="40" customFormat="1" x14ac:dyDescent="0.25">
      <c r="A5" s="35" t="s">
        <v>5</v>
      </c>
      <c r="B5" s="21" t="s">
        <v>124</v>
      </c>
      <c r="C5" s="21" t="s">
        <v>124</v>
      </c>
      <c r="D5" s="21">
        <v>7</v>
      </c>
      <c r="E5" s="21">
        <v>7</v>
      </c>
      <c r="F5" s="21">
        <v>0</v>
      </c>
      <c r="G5" s="239"/>
      <c r="H5" s="234"/>
    </row>
    <row r="6" spans="1:10" s="40" customFormat="1" x14ac:dyDescent="0.25">
      <c r="A6" s="35" t="s">
        <v>6</v>
      </c>
      <c r="B6" s="21" t="s">
        <v>119</v>
      </c>
      <c r="C6" s="21" t="s">
        <v>119</v>
      </c>
      <c r="D6" s="21">
        <v>7</v>
      </c>
      <c r="E6" s="21">
        <v>7</v>
      </c>
      <c r="F6" s="21">
        <v>0</v>
      </c>
      <c r="G6" s="239"/>
      <c r="H6" s="234"/>
    </row>
    <row r="7" spans="1:10" s="40" customFormat="1" x14ac:dyDescent="0.25">
      <c r="A7" s="35" t="s">
        <v>7</v>
      </c>
      <c r="B7" s="21" t="s">
        <v>122</v>
      </c>
      <c r="C7" s="21" t="s">
        <v>122</v>
      </c>
      <c r="D7" s="21">
        <v>8</v>
      </c>
      <c r="E7" s="21">
        <v>8</v>
      </c>
      <c r="F7" s="21">
        <v>0</v>
      </c>
      <c r="G7" s="239"/>
      <c r="H7" s="234"/>
    </row>
    <row r="8" spans="1:10" s="40" customFormat="1" x14ac:dyDescent="0.25">
      <c r="A8" s="35" t="s">
        <v>8</v>
      </c>
      <c r="B8" s="21" t="s">
        <v>120</v>
      </c>
      <c r="C8" s="21" t="s">
        <v>120</v>
      </c>
      <c r="D8" s="21">
        <v>7</v>
      </c>
      <c r="E8" s="21">
        <v>7</v>
      </c>
      <c r="F8" s="21">
        <v>0</v>
      </c>
      <c r="G8" s="239"/>
      <c r="H8" s="234"/>
    </row>
    <row r="9" spans="1:10" s="40" customFormat="1" x14ac:dyDescent="0.25">
      <c r="A9" s="35" t="s">
        <v>9</v>
      </c>
      <c r="B9" s="21" t="s">
        <v>116</v>
      </c>
      <c r="C9" s="21" t="s">
        <v>116</v>
      </c>
      <c r="D9" s="21">
        <v>7</v>
      </c>
      <c r="E9" s="21">
        <v>7</v>
      </c>
      <c r="F9" s="21">
        <v>0</v>
      </c>
      <c r="G9" s="239"/>
      <c r="H9" s="234"/>
    </row>
    <row r="10" spans="1:10" s="40" customFormat="1" x14ac:dyDescent="0.25">
      <c r="D10" s="189" t="s">
        <v>130</v>
      </c>
      <c r="E10" s="35">
        <f>SUM(E3:E9)</f>
        <v>50</v>
      </c>
      <c r="F10" s="35">
        <f>SUM(F3:F9)</f>
        <v>0</v>
      </c>
    </row>
    <row r="11" spans="1:10" s="40" customFormat="1" x14ac:dyDescent="0.25">
      <c r="D11" s="43"/>
      <c r="E11" s="43"/>
      <c r="F11" s="43"/>
    </row>
    <row r="12" spans="1:10" s="40" customFormat="1" x14ac:dyDescent="0.25">
      <c r="D12" s="43"/>
      <c r="E12" s="43"/>
      <c r="F12" s="43"/>
    </row>
    <row r="13" spans="1:10" s="40" customFormat="1" x14ac:dyDescent="0.25">
      <c r="A13" s="72" t="s">
        <v>307</v>
      </c>
    </row>
    <row r="14" spans="1:10" s="40" customFormat="1" ht="15" customHeight="1" x14ac:dyDescent="0.25">
      <c r="B14" s="238" t="s">
        <v>105</v>
      </c>
      <c r="C14" s="238"/>
    </row>
    <row r="15" spans="1:10" s="118" customFormat="1" ht="132" customHeight="1" x14ac:dyDescent="0.25">
      <c r="A15" s="119" t="s">
        <v>102</v>
      </c>
      <c r="B15" s="85" t="s">
        <v>103</v>
      </c>
      <c r="C15" s="85" t="s">
        <v>36</v>
      </c>
      <c r="D15" s="85" t="s">
        <v>274</v>
      </c>
      <c r="E15" s="78" t="s">
        <v>275</v>
      </c>
      <c r="F15" s="85" t="s">
        <v>104</v>
      </c>
      <c r="G15" s="85" t="s">
        <v>354</v>
      </c>
    </row>
    <row r="16" spans="1:10" s="40" customFormat="1" x14ac:dyDescent="0.25">
      <c r="A16" s="21" t="s">
        <v>15</v>
      </c>
      <c r="B16" s="21" t="s">
        <v>3</v>
      </c>
      <c r="C16" s="21" t="s">
        <v>98</v>
      </c>
      <c r="D16" s="21">
        <v>7</v>
      </c>
      <c r="E16" s="21">
        <v>0</v>
      </c>
      <c r="F16" s="240" t="s">
        <v>128</v>
      </c>
      <c r="G16" s="234" t="s">
        <v>357</v>
      </c>
    </row>
    <row r="17" spans="1:23" s="40" customFormat="1" x14ac:dyDescent="0.25">
      <c r="A17" s="21" t="s">
        <v>14</v>
      </c>
      <c r="B17" s="21" t="s">
        <v>4</v>
      </c>
      <c r="C17" s="21" t="s">
        <v>10</v>
      </c>
      <c r="D17" s="21">
        <v>7</v>
      </c>
      <c r="E17" s="21">
        <v>0</v>
      </c>
      <c r="F17" s="240"/>
      <c r="G17" s="234"/>
    </row>
    <row r="18" spans="1:23" s="40" customFormat="1" x14ac:dyDescent="0.25">
      <c r="A18" s="21" t="s">
        <v>13</v>
      </c>
      <c r="B18" s="21" t="s">
        <v>5</v>
      </c>
      <c r="C18" s="21" t="s">
        <v>11</v>
      </c>
      <c r="D18" s="21">
        <v>7</v>
      </c>
      <c r="E18" s="21">
        <v>0</v>
      </c>
      <c r="F18" s="240"/>
      <c r="G18" s="234"/>
    </row>
    <row r="19" spans="1:23" s="40" customFormat="1" x14ac:dyDescent="0.25">
      <c r="A19" s="21" t="s">
        <v>12</v>
      </c>
      <c r="B19" s="21" t="s">
        <v>7</v>
      </c>
      <c r="C19" s="21" t="s">
        <v>13</v>
      </c>
      <c r="D19" s="21">
        <v>7</v>
      </c>
      <c r="E19" s="21">
        <v>0</v>
      </c>
      <c r="F19" s="240"/>
      <c r="G19" s="234"/>
    </row>
    <row r="20" spans="1:23" s="40" customFormat="1" x14ac:dyDescent="0.25">
      <c r="A20" s="21" t="s">
        <v>11</v>
      </c>
      <c r="B20" s="21" t="s">
        <v>8</v>
      </c>
      <c r="C20" s="21" t="s">
        <v>14</v>
      </c>
      <c r="D20" s="21">
        <v>7</v>
      </c>
      <c r="E20" s="21">
        <v>0</v>
      </c>
      <c r="F20" s="240"/>
      <c r="G20" s="234"/>
    </row>
    <row r="21" spans="1:23" s="40" customFormat="1" x14ac:dyDescent="0.25">
      <c r="C21" s="197" t="s">
        <v>32</v>
      </c>
      <c r="D21" s="35">
        <f>SUM(D16:D20)</f>
        <v>35</v>
      </c>
      <c r="E21" s="35">
        <f>SUM(E16:E20)</f>
        <v>0</v>
      </c>
      <c r="F21" s="43"/>
    </row>
    <row r="22" spans="1:23" s="40" customFormat="1" x14ac:dyDescent="0.25">
      <c r="C22" s="57"/>
      <c r="F22" s="43"/>
    </row>
    <row r="23" spans="1:23" s="40" customFormat="1" x14ac:dyDescent="0.25"/>
    <row r="24" spans="1:23" s="40" customFormat="1" x14ac:dyDescent="0.25"/>
    <row r="25" spans="1:23" s="40" customFormat="1" ht="14.25" customHeight="1" x14ac:dyDescent="0.25">
      <c r="A25" s="72" t="s">
        <v>308</v>
      </c>
      <c r="F25" s="43"/>
      <c r="Q25" s="43"/>
    </row>
    <row r="26" spans="1:23" x14ac:dyDescent="0.25">
      <c r="A26" s="72"/>
      <c r="B26" s="122"/>
      <c r="C26" s="40"/>
      <c r="D26" s="213" t="s">
        <v>278</v>
      </c>
      <c r="E26" s="213"/>
      <c r="F26" s="213"/>
      <c r="G26" s="213"/>
      <c r="H26" s="213"/>
      <c r="I26" s="213" t="s">
        <v>290</v>
      </c>
      <c r="J26" s="213"/>
      <c r="K26" s="213"/>
      <c r="L26" s="213"/>
      <c r="M26" s="213"/>
      <c r="N26" s="143"/>
      <c r="O26" s="143"/>
      <c r="P26" s="143"/>
      <c r="Q26" s="143"/>
      <c r="R26" s="143"/>
      <c r="S26" s="7"/>
      <c r="T26" s="7"/>
      <c r="U26" s="7"/>
      <c r="V26" s="7"/>
      <c r="W26" s="7"/>
    </row>
    <row r="27" spans="1:23" ht="156" customHeight="1" x14ac:dyDescent="0.25">
      <c r="A27" s="85" t="s">
        <v>16</v>
      </c>
      <c r="B27" s="78" t="s">
        <v>276</v>
      </c>
      <c r="C27" s="12" t="s">
        <v>302</v>
      </c>
      <c r="D27" s="78" t="s">
        <v>303</v>
      </c>
      <c r="E27" s="78" t="s">
        <v>284</v>
      </c>
      <c r="F27" s="78" t="s">
        <v>281</v>
      </c>
      <c r="G27" s="78" t="s">
        <v>353</v>
      </c>
      <c r="H27" s="78" t="s">
        <v>354</v>
      </c>
      <c r="I27" s="78" t="s">
        <v>303</v>
      </c>
      <c r="J27" s="78" t="s">
        <v>284</v>
      </c>
      <c r="K27" s="78" t="s">
        <v>281</v>
      </c>
      <c r="L27" s="78" t="s">
        <v>353</v>
      </c>
      <c r="M27" s="78" t="s">
        <v>354</v>
      </c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1:23" x14ac:dyDescent="0.25">
      <c r="A28" s="35" t="s">
        <v>3</v>
      </c>
      <c r="B28" s="13">
        <v>191</v>
      </c>
      <c r="C28" s="23">
        <v>3733</v>
      </c>
      <c r="D28" s="13">
        <v>178</v>
      </c>
      <c r="E28" s="13">
        <v>178</v>
      </c>
      <c r="F28" s="22">
        <v>3542</v>
      </c>
      <c r="G28" s="193">
        <f t="shared" ref="G28:G34" si="0">E28/B28*100</f>
        <v>93.193717277486911</v>
      </c>
      <c r="H28" s="193">
        <f t="shared" ref="H28:H34" si="1">F28/(C28-D28)*100</f>
        <v>99.634317862165972</v>
      </c>
      <c r="I28" s="13">
        <v>180</v>
      </c>
      <c r="J28" s="13">
        <v>179</v>
      </c>
      <c r="K28" s="23">
        <v>3541</v>
      </c>
      <c r="L28" s="195">
        <f>J28/B28*100</f>
        <v>93.717277486911001</v>
      </c>
      <c r="M28" s="193">
        <f>K28/(C28-I28)*100</f>
        <v>99.662257247396568</v>
      </c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3" x14ac:dyDescent="0.25">
      <c r="A29" s="35" t="s">
        <v>4</v>
      </c>
      <c r="B29" s="13">
        <v>86</v>
      </c>
      <c r="C29" s="23">
        <v>6246</v>
      </c>
      <c r="D29" s="13">
        <v>87</v>
      </c>
      <c r="E29" s="13">
        <v>86</v>
      </c>
      <c r="F29" s="22">
        <v>6159</v>
      </c>
      <c r="G29" s="193">
        <f t="shared" si="0"/>
        <v>100</v>
      </c>
      <c r="H29" s="193">
        <f t="shared" si="1"/>
        <v>100</v>
      </c>
      <c r="I29" s="13">
        <v>87</v>
      </c>
      <c r="J29" s="13">
        <v>86</v>
      </c>
      <c r="K29" s="23">
        <v>6159</v>
      </c>
      <c r="L29" s="195">
        <f t="shared" ref="L29:L33" si="2">J29/B29*100</f>
        <v>100</v>
      </c>
      <c r="M29" s="193">
        <f t="shared" ref="M29:M34" si="3">K29/(C29-I29)*100</f>
        <v>100</v>
      </c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x14ac:dyDescent="0.25">
      <c r="A30" s="35" t="s">
        <v>5</v>
      </c>
      <c r="B30" s="13">
        <v>357</v>
      </c>
      <c r="C30" s="23">
        <v>5126</v>
      </c>
      <c r="D30" s="13">
        <v>348</v>
      </c>
      <c r="E30" s="13">
        <v>345</v>
      </c>
      <c r="F30" s="22">
        <v>4766</v>
      </c>
      <c r="G30" s="193">
        <f t="shared" si="0"/>
        <v>96.638655462184872</v>
      </c>
      <c r="H30" s="193">
        <f t="shared" si="1"/>
        <v>99.748848890749258</v>
      </c>
      <c r="I30" s="13">
        <v>350</v>
      </c>
      <c r="J30" s="13">
        <v>346</v>
      </c>
      <c r="K30" s="23">
        <v>4765</v>
      </c>
      <c r="L30" s="195">
        <f t="shared" si="2"/>
        <v>96.918767507002798</v>
      </c>
      <c r="M30" s="193">
        <f t="shared" si="3"/>
        <v>99.769681742043545</v>
      </c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1:23" x14ac:dyDescent="0.25">
      <c r="A31" s="35" t="s">
        <v>6</v>
      </c>
      <c r="B31" s="13">
        <v>116</v>
      </c>
      <c r="C31" s="23">
        <v>2566</v>
      </c>
      <c r="D31" s="13">
        <v>115</v>
      </c>
      <c r="E31" s="13">
        <v>115</v>
      </c>
      <c r="F31" s="22">
        <v>2450</v>
      </c>
      <c r="G31" s="193">
        <f t="shared" si="0"/>
        <v>99.137931034482762</v>
      </c>
      <c r="H31" s="193">
        <f t="shared" si="1"/>
        <v>99.959200326397394</v>
      </c>
      <c r="I31" s="13">
        <v>115</v>
      </c>
      <c r="J31" s="13">
        <v>115</v>
      </c>
      <c r="K31" s="23">
        <v>2450</v>
      </c>
      <c r="L31" s="195">
        <f>J31/B31*100</f>
        <v>99.137931034482762</v>
      </c>
      <c r="M31" s="193">
        <f t="shared" si="3"/>
        <v>99.959200326397394</v>
      </c>
      <c r="N31" s="7"/>
      <c r="O31" s="7"/>
      <c r="P31" s="7"/>
      <c r="Q31" s="7"/>
      <c r="R31" s="7"/>
      <c r="S31" s="7"/>
      <c r="T31" s="7"/>
      <c r="U31" s="7"/>
      <c r="V31" s="7"/>
      <c r="W31" s="7"/>
    </row>
    <row r="32" spans="1:23" x14ac:dyDescent="0.25">
      <c r="A32" s="35" t="s">
        <v>7</v>
      </c>
      <c r="B32" s="13">
        <v>333</v>
      </c>
      <c r="C32" s="23">
        <v>4684</v>
      </c>
      <c r="D32" s="13">
        <v>334</v>
      </c>
      <c r="E32" s="13">
        <v>332</v>
      </c>
      <c r="F32" s="22">
        <v>4349</v>
      </c>
      <c r="G32" s="193">
        <f t="shared" si="0"/>
        <v>99.699699699699693</v>
      </c>
      <c r="H32" s="193">
        <f t="shared" si="1"/>
        <v>99.977011494252878</v>
      </c>
      <c r="I32" s="13">
        <v>334</v>
      </c>
      <c r="J32" s="13">
        <v>331</v>
      </c>
      <c r="K32" s="23">
        <v>4348</v>
      </c>
      <c r="L32" s="195">
        <f t="shared" si="2"/>
        <v>99.3993993993994</v>
      </c>
      <c r="M32" s="193">
        <f t="shared" si="3"/>
        <v>99.954022988505741</v>
      </c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25">
      <c r="A33" s="35" t="s">
        <v>8</v>
      </c>
      <c r="B33" s="13">
        <v>19</v>
      </c>
      <c r="C33" s="23">
        <v>2924</v>
      </c>
      <c r="D33" s="13">
        <v>17</v>
      </c>
      <c r="E33" s="13">
        <v>17</v>
      </c>
      <c r="F33" s="22">
        <v>2905</v>
      </c>
      <c r="G33" s="193">
        <f t="shared" si="0"/>
        <v>89.473684210526315</v>
      </c>
      <c r="H33" s="193">
        <f t="shared" si="1"/>
        <v>99.931200550395587</v>
      </c>
      <c r="I33" s="13">
        <v>17</v>
      </c>
      <c r="J33" s="13">
        <v>17</v>
      </c>
      <c r="K33" s="23">
        <v>2905</v>
      </c>
      <c r="L33" s="195">
        <f t="shared" si="2"/>
        <v>89.473684210526315</v>
      </c>
      <c r="M33" s="193">
        <f>K33/(C33-I33)*100</f>
        <v>99.931200550395587</v>
      </c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25">
      <c r="A34" s="35" t="s">
        <v>9</v>
      </c>
      <c r="B34" s="13">
        <v>301</v>
      </c>
      <c r="C34" s="23">
        <v>4456</v>
      </c>
      <c r="D34" s="13">
        <v>266</v>
      </c>
      <c r="E34" s="13">
        <v>265</v>
      </c>
      <c r="F34" s="22">
        <v>4154</v>
      </c>
      <c r="G34" s="193">
        <f t="shared" si="0"/>
        <v>88.039867109634557</v>
      </c>
      <c r="H34" s="193">
        <f t="shared" si="1"/>
        <v>99.140811455847256</v>
      </c>
      <c r="I34" s="13">
        <v>266</v>
      </c>
      <c r="J34" s="13">
        <v>266</v>
      </c>
      <c r="K34" s="23">
        <v>4155</v>
      </c>
      <c r="L34" s="195">
        <f>J34/B34*100</f>
        <v>88.372093023255815</v>
      </c>
      <c r="M34" s="193">
        <f t="shared" si="3"/>
        <v>99.164677804295948</v>
      </c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x14ac:dyDescent="0.25">
      <c r="A35" s="44"/>
      <c r="B35" s="123"/>
      <c r="C35" s="40"/>
      <c r="D35" s="124"/>
      <c r="E35" s="40"/>
      <c r="F35" s="189" t="s">
        <v>23</v>
      </c>
      <c r="G35" s="194">
        <f>AVERAGE(G28:G34)</f>
        <v>95.169079256287873</v>
      </c>
      <c r="H35" s="194">
        <f>AVERAGE(H28:H34)</f>
        <v>99.770198654258351</v>
      </c>
      <c r="I35" s="40"/>
      <c r="J35" s="40"/>
      <c r="K35" s="189" t="s">
        <v>23</v>
      </c>
      <c r="L35" s="190">
        <f>AVERAGE(L28:L34)</f>
        <v>95.288450380225441</v>
      </c>
      <c r="M35" s="190">
        <f>AVERAGE(M28:M34)</f>
        <v>99.777291522719239</v>
      </c>
      <c r="N35" s="124"/>
      <c r="O35" s="7"/>
      <c r="P35" s="7"/>
      <c r="Q35" s="7"/>
      <c r="R35" s="7"/>
      <c r="S35" s="7"/>
      <c r="T35" s="7"/>
      <c r="U35" s="7"/>
      <c r="V35" s="7"/>
      <c r="W35" s="7"/>
    </row>
    <row r="36" spans="1:23" x14ac:dyDescent="0.25">
      <c r="A36" s="84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</row>
    <row r="37" spans="1:23" x14ac:dyDescent="0.25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</row>
    <row r="38" spans="1:23" x14ac:dyDescent="0.25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</row>
    <row r="39" spans="1:23" x14ac:dyDescent="0.25">
      <c r="A39" s="72" t="s">
        <v>301</v>
      </c>
      <c r="B39" s="40"/>
      <c r="C39" s="57"/>
      <c r="D39" s="40"/>
      <c r="E39" s="40"/>
      <c r="F39" s="43"/>
      <c r="G39" s="40"/>
      <c r="H39" s="40"/>
      <c r="I39" s="40"/>
      <c r="J39" s="40"/>
      <c r="K39" s="40"/>
      <c r="L39" s="40"/>
      <c r="M39" s="40"/>
    </row>
    <row r="40" spans="1:23" ht="135.75" customHeight="1" x14ac:dyDescent="0.25">
      <c r="A40" s="78" t="s">
        <v>16</v>
      </c>
      <c r="B40" s="78" t="s">
        <v>36</v>
      </c>
      <c r="C40" s="78" t="s">
        <v>201</v>
      </c>
      <c r="D40" s="78" t="s">
        <v>202</v>
      </c>
      <c r="E40" s="78" t="s">
        <v>355</v>
      </c>
      <c r="F40" s="40"/>
      <c r="G40" s="40"/>
      <c r="H40" s="40"/>
      <c r="I40" s="40"/>
      <c r="J40" s="40"/>
      <c r="K40" s="40"/>
      <c r="L40" s="40"/>
      <c r="M40" s="40"/>
    </row>
    <row r="41" spans="1:23" x14ac:dyDescent="0.25">
      <c r="A41" s="35" t="s">
        <v>3</v>
      </c>
      <c r="B41" s="21" t="s">
        <v>98</v>
      </c>
      <c r="C41" s="21">
        <v>5</v>
      </c>
      <c r="D41" s="55">
        <v>0</v>
      </c>
      <c r="E41" s="235" t="s">
        <v>358</v>
      </c>
      <c r="F41" s="40"/>
      <c r="G41" s="40"/>
      <c r="H41" s="40"/>
      <c r="I41" s="40"/>
      <c r="J41" s="40"/>
      <c r="K41" s="40"/>
      <c r="L41" s="40"/>
      <c r="M41" s="40"/>
    </row>
    <row r="42" spans="1:23" x14ac:dyDescent="0.25">
      <c r="A42" s="35" t="s">
        <v>6</v>
      </c>
      <c r="B42" s="21" t="s">
        <v>12</v>
      </c>
      <c r="C42" s="21">
        <v>5</v>
      </c>
      <c r="D42" s="55">
        <v>0</v>
      </c>
      <c r="E42" s="236"/>
      <c r="F42" s="40"/>
      <c r="G42" s="40"/>
      <c r="H42" s="40"/>
      <c r="I42" s="40"/>
      <c r="J42" s="40"/>
      <c r="K42" s="40"/>
      <c r="L42" s="40"/>
      <c r="M42" s="40"/>
    </row>
    <row r="43" spans="1:23" x14ac:dyDescent="0.25">
      <c r="A43" s="35" t="s">
        <v>7</v>
      </c>
      <c r="B43" s="21" t="s">
        <v>13</v>
      </c>
      <c r="C43" s="21">
        <v>5</v>
      </c>
      <c r="D43" s="55">
        <v>0</v>
      </c>
      <c r="E43" s="237"/>
      <c r="F43" s="40"/>
      <c r="G43" s="40"/>
      <c r="H43" s="40"/>
      <c r="I43" s="40"/>
      <c r="J43" s="40"/>
      <c r="K43" s="40"/>
      <c r="L43" s="40"/>
      <c r="M43" s="40"/>
    </row>
    <row r="44" spans="1:23" x14ac:dyDescent="0.25">
      <c r="A44" s="40"/>
      <c r="B44" s="197" t="s">
        <v>130</v>
      </c>
      <c r="C44" s="198">
        <v>15</v>
      </c>
      <c r="D44" s="199">
        <v>0</v>
      </c>
      <c r="E44" s="40"/>
      <c r="F44" s="40"/>
      <c r="G44" s="40"/>
      <c r="H44" s="40"/>
      <c r="I44" s="40"/>
      <c r="J44" s="40"/>
      <c r="K44" s="40"/>
      <c r="L44" s="40"/>
      <c r="M44" s="40"/>
    </row>
    <row r="45" spans="1:23" x14ac:dyDescent="0.25">
      <c r="A45" s="39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</row>
    <row r="46" spans="1:23" x14ac:dyDescent="0.25">
      <c r="A46" s="39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</row>
    <row r="47" spans="1:23" x14ac:dyDescent="0.25">
      <c r="A47" s="40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</row>
  </sheetData>
  <mergeCells count="8">
    <mergeCell ref="I26:M26"/>
    <mergeCell ref="H3:H9"/>
    <mergeCell ref="G16:G20"/>
    <mergeCell ref="E41:E43"/>
    <mergeCell ref="B14:C14"/>
    <mergeCell ref="G3:G9"/>
    <mergeCell ref="F16:F20"/>
    <mergeCell ref="D26:H2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10" zoomScale="80" zoomScaleNormal="80" workbookViewId="0">
      <selection activeCell="E16" sqref="E16"/>
    </sheetView>
  </sheetViews>
  <sheetFormatPr defaultRowHeight="15" x14ac:dyDescent="0.25"/>
  <cols>
    <col min="1" max="1" width="25.5703125" customWidth="1"/>
    <col min="2" max="2" width="31.85546875" customWidth="1"/>
    <col min="3" max="3" width="20" customWidth="1"/>
    <col min="4" max="4" width="20.140625" customWidth="1"/>
    <col min="5" max="5" width="30.28515625" customWidth="1"/>
    <col min="6" max="6" width="28" customWidth="1"/>
  </cols>
  <sheetData>
    <row r="1" spans="1:6" ht="26.25" customHeight="1" thickBot="1" x14ac:dyDescent="0.3">
      <c r="A1" s="59" t="s">
        <v>286</v>
      </c>
      <c r="B1" s="11"/>
      <c r="C1" s="11"/>
      <c r="D1" s="11"/>
      <c r="E1" s="11"/>
      <c r="F1" s="11"/>
    </row>
    <row r="2" spans="1:6" x14ac:dyDescent="0.25">
      <c r="A2" s="261" t="s">
        <v>196</v>
      </c>
      <c r="B2" s="261" t="s">
        <v>195</v>
      </c>
      <c r="C2" s="261" t="s">
        <v>16</v>
      </c>
      <c r="D2" s="261" t="s">
        <v>194</v>
      </c>
      <c r="E2" s="60" t="s">
        <v>193</v>
      </c>
      <c r="F2" s="261" t="s">
        <v>192</v>
      </c>
    </row>
    <row r="3" spans="1:6" ht="15.75" thickBot="1" x14ac:dyDescent="0.3">
      <c r="A3" s="249"/>
      <c r="B3" s="249"/>
      <c r="C3" s="249"/>
      <c r="D3" s="249"/>
      <c r="E3" s="61" t="s">
        <v>270</v>
      </c>
      <c r="F3" s="249"/>
    </row>
    <row r="4" spans="1:6" ht="59.25" customHeight="1" thickTop="1" x14ac:dyDescent="0.25">
      <c r="A4" s="247" t="s">
        <v>191</v>
      </c>
      <c r="B4" s="259" t="s">
        <v>190</v>
      </c>
      <c r="C4" s="253" t="s">
        <v>189</v>
      </c>
      <c r="D4" s="253" t="s">
        <v>163</v>
      </c>
      <c r="E4" s="253" t="s">
        <v>189</v>
      </c>
      <c r="F4" s="253" t="s">
        <v>163</v>
      </c>
    </row>
    <row r="5" spans="1:6" ht="15.75" thickBot="1" x14ac:dyDescent="0.3">
      <c r="A5" s="248"/>
      <c r="B5" s="260"/>
      <c r="C5" s="254"/>
      <c r="D5" s="254"/>
      <c r="E5" s="254"/>
      <c r="F5" s="254"/>
    </row>
    <row r="6" spans="1:6" ht="74.25" customHeight="1" x14ac:dyDescent="0.25">
      <c r="A6" s="248"/>
      <c r="B6" s="255" t="s">
        <v>188</v>
      </c>
      <c r="C6" s="257" t="s">
        <v>187</v>
      </c>
      <c r="D6" s="257" t="s">
        <v>163</v>
      </c>
      <c r="E6" s="257" t="s">
        <v>187</v>
      </c>
      <c r="F6" s="257" t="s">
        <v>180</v>
      </c>
    </row>
    <row r="7" spans="1:6" ht="27.75" customHeight="1" thickBot="1" x14ac:dyDescent="0.3">
      <c r="A7" s="249"/>
      <c r="B7" s="256"/>
      <c r="C7" s="258"/>
      <c r="D7" s="258"/>
      <c r="E7" s="258"/>
      <c r="F7" s="258"/>
    </row>
    <row r="8" spans="1:6" ht="42" customHeight="1" thickTop="1" thickBot="1" x14ac:dyDescent="0.3">
      <c r="A8" s="247" t="s">
        <v>186</v>
      </c>
      <c r="B8" s="62" t="s">
        <v>185</v>
      </c>
      <c r="C8" s="63" t="s">
        <v>184</v>
      </c>
      <c r="D8" s="63" t="s">
        <v>163</v>
      </c>
      <c r="E8" s="63" t="s">
        <v>184</v>
      </c>
      <c r="F8" s="63" t="s">
        <v>183</v>
      </c>
    </row>
    <row r="9" spans="1:6" ht="30.75" thickBot="1" x14ac:dyDescent="0.3">
      <c r="A9" s="249"/>
      <c r="B9" s="64" t="s">
        <v>182</v>
      </c>
      <c r="C9" s="65" t="s">
        <v>181</v>
      </c>
      <c r="D9" s="65" t="s">
        <v>163</v>
      </c>
      <c r="E9" s="65" t="s">
        <v>181</v>
      </c>
      <c r="F9" s="65" t="s">
        <v>180</v>
      </c>
    </row>
    <row r="10" spans="1:6" ht="53.25" customHeight="1" thickTop="1" thickBot="1" x14ac:dyDescent="0.3">
      <c r="A10" s="247" t="s">
        <v>179</v>
      </c>
      <c r="B10" s="62" t="s">
        <v>42</v>
      </c>
      <c r="C10" s="250" t="s">
        <v>200</v>
      </c>
      <c r="D10" s="251"/>
      <c r="E10" s="251"/>
      <c r="F10" s="252"/>
    </row>
    <row r="11" spans="1:6" ht="25.5" customHeight="1" thickBot="1" x14ac:dyDescent="0.3">
      <c r="A11" s="248"/>
      <c r="B11" s="62" t="s">
        <v>178</v>
      </c>
      <c r="C11" s="244" t="s">
        <v>199</v>
      </c>
      <c r="D11" s="245"/>
      <c r="E11" s="245"/>
      <c r="F11" s="246"/>
    </row>
    <row r="12" spans="1:6" ht="24" customHeight="1" thickBot="1" x14ac:dyDescent="0.3">
      <c r="A12" s="248"/>
      <c r="B12" s="62" t="s">
        <v>177</v>
      </c>
      <c r="C12" s="244" t="s">
        <v>198</v>
      </c>
      <c r="D12" s="245"/>
      <c r="E12" s="245"/>
      <c r="F12" s="246"/>
    </row>
    <row r="13" spans="1:6" ht="23.25" customHeight="1" thickBot="1" x14ac:dyDescent="0.3">
      <c r="A13" s="249"/>
      <c r="B13" s="64" t="s">
        <v>41</v>
      </c>
      <c r="C13" s="65" t="s">
        <v>163</v>
      </c>
      <c r="D13" s="66" t="s">
        <v>197</v>
      </c>
      <c r="E13" s="65" t="s">
        <v>163</v>
      </c>
      <c r="F13" s="65" t="s">
        <v>163</v>
      </c>
    </row>
    <row r="14" spans="1:6" ht="38.25" customHeight="1" thickTop="1" thickBot="1" x14ac:dyDescent="0.3">
      <c r="A14" s="247" t="s">
        <v>176</v>
      </c>
      <c r="B14" s="62" t="s">
        <v>254</v>
      </c>
      <c r="C14" s="67">
        <v>250000</v>
      </c>
      <c r="D14" s="67" t="s">
        <v>163</v>
      </c>
      <c r="E14" s="67">
        <v>250000</v>
      </c>
      <c r="F14" s="67" t="s">
        <v>163</v>
      </c>
    </row>
    <row r="15" spans="1:6" ht="41.25" customHeight="1" thickBot="1" x14ac:dyDescent="0.3">
      <c r="A15" s="248"/>
      <c r="B15" s="62" t="s">
        <v>255</v>
      </c>
      <c r="C15" s="67">
        <v>36</v>
      </c>
      <c r="D15" s="67" t="s">
        <v>163</v>
      </c>
      <c r="E15" s="67">
        <v>36</v>
      </c>
      <c r="F15" s="67" t="s">
        <v>163</v>
      </c>
    </row>
    <row r="16" spans="1:6" ht="46.5" customHeight="1" thickBot="1" x14ac:dyDescent="0.3">
      <c r="A16" s="249"/>
      <c r="B16" s="68" t="s">
        <v>175</v>
      </c>
      <c r="C16" s="69" t="s">
        <v>304</v>
      </c>
      <c r="D16" s="69" t="s">
        <v>304</v>
      </c>
      <c r="E16" s="69" t="s">
        <v>304</v>
      </c>
      <c r="F16" s="69" t="s">
        <v>170</v>
      </c>
    </row>
    <row r="17" spans="1:6" ht="21.75" customHeight="1" thickTop="1" thickBot="1" x14ac:dyDescent="0.3">
      <c r="A17" s="242" t="s">
        <v>174</v>
      </c>
      <c r="B17" s="70" t="s">
        <v>265</v>
      </c>
      <c r="C17" s="71">
        <v>3</v>
      </c>
      <c r="D17" s="71" t="s">
        <v>163</v>
      </c>
      <c r="E17" s="71">
        <v>3</v>
      </c>
      <c r="F17" s="71" t="s">
        <v>163</v>
      </c>
    </row>
    <row r="18" spans="1:6" ht="20.25" customHeight="1" thickBot="1" x14ac:dyDescent="0.3">
      <c r="A18" s="243"/>
      <c r="B18" s="70" t="s">
        <v>263</v>
      </c>
      <c r="C18" s="71" t="s">
        <v>264</v>
      </c>
      <c r="D18" s="71" t="s">
        <v>163</v>
      </c>
      <c r="E18" s="71" t="s">
        <v>264</v>
      </c>
      <c r="F18" s="71" t="s">
        <v>163</v>
      </c>
    </row>
    <row r="19" spans="1:6" ht="31.15" customHeight="1" thickBot="1" x14ac:dyDescent="0.3">
      <c r="A19" s="243"/>
      <c r="B19" s="70" t="s">
        <v>266</v>
      </c>
      <c r="C19" s="71" t="s">
        <v>262</v>
      </c>
      <c r="D19" s="71" t="s">
        <v>163</v>
      </c>
      <c r="E19" s="71" t="s">
        <v>262</v>
      </c>
      <c r="F19" s="71" t="s">
        <v>163</v>
      </c>
    </row>
    <row r="20" spans="1:6" ht="15.75" thickBot="1" x14ac:dyDescent="0.3">
      <c r="A20" s="243"/>
      <c r="B20" s="70" t="s">
        <v>260</v>
      </c>
      <c r="C20" s="71" t="s">
        <v>261</v>
      </c>
      <c r="D20" s="71" t="s">
        <v>163</v>
      </c>
      <c r="E20" s="71" t="s">
        <v>261</v>
      </c>
      <c r="F20" s="71" t="s">
        <v>163</v>
      </c>
    </row>
    <row r="21" spans="1:6" ht="22.5" customHeight="1" thickBot="1" x14ac:dyDescent="0.3">
      <c r="A21" s="243"/>
      <c r="B21" s="70" t="s">
        <v>257</v>
      </c>
      <c r="C21" s="71" t="s">
        <v>259</v>
      </c>
      <c r="D21" s="71" t="s">
        <v>163</v>
      </c>
      <c r="E21" s="71" t="s">
        <v>259</v>
      </c>
      <c r="F21" s="71" t="s">
        <v>173</v>
      </c>
    </row>
    <row r="22" spans="1:6" ht="24" customHeight="1" thickBot="1" x14ac:dyDescent="0.3">
      <c r="A22" s="243"/>
      <c r="B22" s="70" t="s">
        <v>256</v>
      </c>
      <c r="C22" s="71" t="s">
        <v>258</v>
      </c>
      <c r="D22" s="71" t="s">
        <v>163</v>
      </c>
      <c r="E22" s="71" t="s">
        <v>258</v>
      </c>
      <c r="F22" s="71" t="s">
        <v>172</v>
      </c>
    </row>
    <row r="23" spans="1:6" ht="30.75" thickBot="1" x14ac:dyDescent="0.3">
      <c r="A23" s="243"/>
      <c r="B23" s="70" t="s">
        <v>171</v>
      </c>
      <c r="C23" s="71" t="s">
        <v>163</v>
      </c>
      <c r="D23" s="71" t="s">
        <v>163</v>
      </c>
      <c r="E23" s="71" t="s">
        <v>163</v>
      </c>
      <c r="F23" s="71" t="s">
        <v>170</v>
      </c>
    </row>
    <row r="24" spans="1:6" ht="21" customHeight="1" thickBot="1" x14ac:dyDescent="0.3">
      <c r="A24" s="243"/>
      <c r="B24" s="70" t="s">
        <v>169</v>
      </c>
      <c r="C24" s="71" t="s">
        <v>163</v>
      </c>
      <c r="D24" s="71" t="s">
        <v>163</v>
      </c>
      <c r="E24" s="71" t="s">
        <v>168</v>
      </c>
      <c r="F24" s="71" t="s">
        <v>163</v>
      </c>
    </row>
    <row r="25" spans="1:6" ht="53.25" customHeight="1" thickBot="1" x14ac:dyDescent="0.3">
      <c r="A25" s="243"/>
      <c r="B25" s="70" t="s">
        <v>167</v>
      </c>
      <c r="C25" s="71" t="s">
        <v>166</v>
      </c>
      <c r="D25" s="71" t="s">
        <v>163</v>
      </c>
      <c r="E25" s="71" t="s">
        <v>165</v>
      </c>
      <c r="F25" s="71" t="s">
        <v>163</v>
      </c>
    </row>
    <row r="26" spans="1:6" ht="22.5" customHeight="1" thickBot="1" x14ac:dyDescent="0.3">
      <c r="A26" s="243"/>
      <c r="B26" s="70" t="s">
        <v>164</v>
      </c>
      <c r="C26" s="71" t="s">
        <v>163</v>
      </c>
      <c r="D26" s="71" t="s">
        <v>163</v>
      </c>
      <c r="E26" s="71" t="s">
        <v>309</v>
      </c>
      <c r="F26" s="71" t="s">
        <v>163</v>
      </c>
    </row>
    <row r="27" spans="1:6" ht="87.75" customHeight="1" x14ac:dyDescent="0.25">
      <c r="A27" s="241" t="s">
        <v>271</v>
      </c>
      <c r="B27" s="241"/>
      <c r="C27" s="241"/>
      <c r="D27" s="241"/>
      <c r="E27" s="241"/>
      <c r="F27" s="241"/>
    </row>
    <row r="28" spans="1:6" ht="17.25" customHeight="1" x14ac:dyDescent="0.25">
      <c r="A28" s="11"/>
      <c r="B28" s="11"/>
      <c r="C28" s="11"/>
      <c r="D28" s="11"/>
      <c r="E28" s="11"/>
      <c r="F28" s="11"/>
    </row>
    <row r="29" spans="1:6" x14ac:dyDescent="0.25">
      <c r="A29" s="11"/>
      <c r="B29" s="11"/>
      <c r="C29" s="11"/>
      <c r="D29" s="11"/>
      <c r="E29" s="11"/>
      <c r="F29" s="11"/>
    </row>
    <row r="30" spans="1:6" x14ac:dyDescent="0.25">
      <c r="A30" s="11"/>
      <c r="B30" s="11"/>
      <c r="C30" s="11"/>
      <c r="D30" s="11"/>
      <c r="E30" s="11"/>
      <c r="F30" s="11"/>
    </row>
    <row r="31" spans="1:6" x14ac:dyDescent="0.25">
      <c r="A31" s="11"/>
      <c r="B31" s="11"/>
      <c r="C31" s="11"/>
      <c r="D31" s="11"/>
      <c r="E31" s="11"/>
      <c r="F31" s="11"/>
    </row>
    <row r="32" spans="1:6" x14ac:dyDescent="0.25">
      <c r="A32" s="11"/>
      <c r="B32" s="11"/>
      <c r="C32" s="11"/>
      <c r="D32" s="11"/>
      <c r="E32" s="11"/>
      <c r="F32" s="11"/>
    </row>
    <row r="33" spans="1:6" x14ac:dyDescent="0.25">
      <c r="A33" s="11"/>
      <c r="B33" s="11"/>
      <c r="C33" s="11"/>
      <c r="D33" s="11"/>
      <c r="E33" s="11"/>
      <c r="F33" s="11"/>
    </row>
    <row r="34" spans="1:6" x14ac:dyDescent="0.25">
      <c r="A34" s="11"/>
      <c r="B34" s="11"/>
      <c r="C34" s="11"/>
      <c r="D34" s="11"/>
      <c r="E34" s="11"/>
      <c r="F34" s="11"/>
    </row>
    <row r="35" spans="1:6" x14ac:dyDescent="0.25">
      <c r="A35" s="11"/>
      <c r="B35" s="11"/>
      <c r="C35" s="11"/>
      <c r="D35" s="11"/>
      <c r="E35" s="11"/>
      <c r="F35" s="11"/>
    </row>
    <row r="36" spans="1:6" x14ac:dyDescent="0.25">
      <c r="A36" s="11"/>
      <c r="B36" s="11"/>
      <c r="C36" s="11"/>
      <c r="D36" s="11"/>
      <c r="E36" s="11"/>
      <c r="F36" s="11"/>
    </row>
    <row r="37" spans="1:6" x14ac:dyDescent="0.25">
      <c r="A37" s="11"/>
      <c r="B37" s="11"/>
      <c r="C37" s="11"/>
      <c r="D37" s="11"/>
      <c r="E37" s="11"/>
      <c r="F37" s="11"/>
    </row>
    <row r="38" spans="1:6" x14ac:dyDescent="0.25">
      <c r="A38" s="11"/>
      <c r="B38" s="11"/>
      <c r="C38" s="11"/>
      <c r="D38" s="11"/>
      <c r="E38" s="11"/>
      <c r="F38" s="11"/>
    </row>
    <row r="39" spans="1:6" x14ac:dyDescent="0.25">
      <c r="A39" s="11"/>
      <c r="B39" s="11"/>
      <c r="C39" s="11"/>
      <c r="D39" s="11"/>
      <c r="E39" s="11"/>
      <c r="F39" s="11"/>
    </row>
    <row r="40" spans="1:6" x14ac:dyDescent="0.25">
      <c r="A40" s="11"/>
      <c r="B40" s="11"/>
      <c r="C40" s="11"/>
      <c r="D40" s="11"/>
      <c r="E40" s="11"/>
      <c r="F40" s="11"/>
    </row>
    <row r="41" spans="1:6" x14ac:dyDescent="0.25">
      <c r="A41" s="11"/>
      <c r="B41" s="11"/>
      <c r="C41" s="11"/>
      <c r="D41" s="11"/>
      <c r="E41" s="11"/>
      <c r="F41" s="11"/>
    </row>
  </sheetData>
  <mergeCells count="24">
    <mergeCell ref="A2:A3"/>
    <mergeCell ref="B2:B3"/>
    <mergeCell ref="C2:C3"/>
    <mergeCell ref="D2:D3"/>
    <mergeCell ref="F2:F3"/>
    <mergeCell ref="A8:A9"/>
    <mergeCell ref="F4:F5"/>
    <mergeCell ref="B6:B7"/>
    <mergeCell ref="C6:C7"/>
    <mergeCell ref="D6:D7"/>
    <mergeCell ref="E6:E7"/>
    <mergeCell ref="F6:F7"/>
    <mergeCell ref="A4:A7"/>
    <mergeCell ref="B4:B5"/>
    <mergeCell ref="C4:C5"/>
    <mergeCell ref="D4:D5"/>
    <mergeCell ref="E4:E5"/>
    <mergeCell ref="A27:F27"/>
    <mergeCell ref="A17:A26"/>
    <mergeCell ref="C12:F12"/>
    <mergeCell ref="A14:A16"/>
    <mergeCell ref="A10:A13"/>
    <mergeCell ref="C10:F10"/>
    <mergeCell ref="C11:F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-S6</vt:lpstr>
      <vt:lpstr>Table S7</vt:lpstr>
      <vt:lpstr>Table S8-S12</vt:lpstr>
      <vt:lpstr>Table S13-S14</vt:lpstr>
      <vt:lpstr>Table S15-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puschitz</dc:creator>
  <cp:lastModifiedBy>Thomas Weinmaier</cp:lastModifiedBy>
  <dcterms:created xsi:type="dcterms:W3CDTF">2020-02-28T13:32:23Z</dcterms:created>
  <dcterms:modified xsi:type="dcterms:W3CDTF">2020-07-06T10:06:47Z</dcterms:modified>
</cp:coreProperties>
</file>